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mr-my.sharepoint.com/personal/min_hu_wimr_org_au/Documents/C Drive/Renal LAB core/Core/yI CD27+HLADRpaper/162978-INS_RV3/"/>
    </mc:Choice>
  </mc:AlternateContent>
  <xr:revisionPtr revIDLastSave="706" documentId="8_{5E8364F2-B873-4EDC-A278-DACF0E378695}" xr6:coauthVersionLast="47" xr6:coauthVersionMax="47" xr10:uidLastSave="{AB29B59F-211E-47AC-954C-08F620EA55C2}"/>
  <bookViews>
    <workbookView xWindow="60150" yWindow="11355" windowWidth="26850" windowHeight="13890" firstSheet="4" activeTab="6" xr2:uid="{BDB48F4B-C573-4DEA-ADDC-2136F02AEAE8}"/>
  </bookViews>
  <sheets>
    <sheet name="Figure 1" sheetId="1" r:id="rId1"/>
    <sheet name="Figure 2" sheetId="2" r:id="rId2"/>
    <sheet name="Figure 3" sheetId="4" r:id="rId3"/>
    <sheet name="Figure 4" sheetId="5" r:id="rId4"/>
    <sheet name="Figure 5" sheetId="7" r:id="rId5"/>
    <sheet name="Figure 6" sheetId="8" r:id="rId6"/>
    <sheet name="Raw data for Figure 7 &amp; Table 1" sheetId="9" r:id="rId7"/>
    <sheet name="Supplemental Figure 2" sheetId="11" r:id="rId8"/>
    <sheet name="Supplemental Figure 3" sheetId="12" r:id="rId9"/>
    <sheet name="Supplemental Figure 5. " sheetId="1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0" i="1" l="1"/>
  <c r="R10" i="14"/>
  <c r="S10" i="14"/>
  <c r="T10" i="14"/>
  <c r="C10" i="14"/>
  <c r="D10" i="14"/>
  <c r="F10" i="14"/>
  <c r="G10" i="14"/>
  <c r="H10" i="14"/>
  <c r="J10" i="14"/>
  <c r="K10" i="14"/>
  <c r="L10" i="14"/>
  <c r="B10" i="14"/>
  <c r="C9" i="14"/>
  <c r="D9" i="14"/>
  <c r="F9" i="14"/>
  <c r="G9" i="14"/>
  <c r="H9" i="14"/>
  <c r="J9" i="14"/>
  <c r="K9" i="14"/>
  <c r="L9" i="14"/>
  <c r="N9" i="14"/>
  <c r="O9" i="14"/>
  <c r="P9" i="14"/>
  <c r="R9" i="14"/>
  <c r="S9" i="14"/>
  <c r="T9" i="14"/>
  <c r="B9" i="14"/>
  <c r="O10" i="14"/>
  <c r="P10" i="14"/>
  <c r="N10" i="14"/>
  <c r="C8" i="14"/>
  <c r="D8" i="14"/>
  <c r="F8" i="14"/>
  <c r="G8" i="14"/>
  <c r="H8" i="14"/>
  <c r="J8" i="14"/>
  <c r="K8" i="14"/>
  <c r="L8" i="14"/>
  <c r="N8" i="14"/>
  <c r="O8" i="14"/>
  <c r="P8" i="14"/>
  <c r="R8" i="14"/>
  <c r="S8" i="14"/>
  <c r="T8" i="14"/>
  <c r="B8" i="14"/>
  <c r="A4" i="14"/>
  <c r="A5" i="14" s="1"/>
  <c r="A6" i="14" s="1"/>
  <c r="A7" i="14" s="1"/>
  <c r="C8" i="11"/>
  <c r="E8" i="11"/>
  <c r="F8" i="11"/>
  <c r="H8" i="11"/>
  <c r="I8" i="11"/>
  <c r="K8" i="11"/>
  <c r="L8" i="11"/>
  <c r="C32" i="12"/>
  <c r="F31" i="12"/>
  <c r="C31" i="12"/>
  <c r="F21" i="12"/>
  <c r="D21" i="12"/>
  <c r="E21" i="12"/>
  <c r="C21" i="12"/>
  <c r="F20" i="12"/>
  <c r="D20" i="12"/>
  <c r="E20" i="12"/>
  <c r="C20" i="12"/>
  <c r="C19" i="12"/>
  <c r="F9" i="12"/>
  <c r="D10" i="12"/>
  <c r="E10" i="12"/>
  <c r="F10" i="12"/>
  <c r="C10" i="12"/>
  <c r="D9" i="12"/>
  <c r="E9" i="12"/>
  <c r="C8" i="12"/>
  <c r="C9" i="12"/>
  <c r="F19" i="12"/>
  <c r="E19" i="12"/>
  <c r="D19" i="12"/>
  <c r="F8" i="12"/>
  <c r="E8" i="12"/>
  <c r="D8" i="12"/>
  <c r="B26" i="12"/>
  <c r="B27" i="12" s="1"/>
  <c r="B28" i="12" s="1"/>
  <c r="B29" i="12" s="1"/>
  <c r="F32" i="12"/>
  <c r="E32" i="12"/>
  <c r="D32" i="12"/>
  <c r="E31" i="12"/>
  <c r="D31" i="12"/>
  <c r="F30" i="12"/>
  <c r="E30" i="12"/>
  <c r="D30" i="12"/>
  <c r="C30" i="12"/>
  <c r="B15" i="12"/>
  <c r="B16" i="12" s="1"/>
  <c r="B17" i="12" s="1"/>
  <c r="B18" i="12" s="1"/>
  <c r="B4" i="12"/>
  <c r="B5" i="12" s="1"/>
  <c r="B6" i="12" s="1"/>
  <c r="B7" i="12" s="1"/>
  <c r="C10" i="11"/>
  <c r="B10" i="11"/>
  <c r="C9" i="11"/>
  <c r="B9" i="11"/>
  <c r="B8" i="11"/>
  <c r="F10" i="11"/>
  <c r="E10" i="11"/>
  <c r="F9" i="11"/>
  <c r="E9" i="11"/>
  <c r="L10" i="11"/>
  <c r="K10" i="11"/>
  <c r="L9" i="11"/>
  <c r="K9" i="11"/>
  <c r="I10" i="11"/>
  <c r="H10" i="11"/>
  <c r="I9" i="11"/>
  <c r="H9" i="11"/>
  <c r="A4" i="11"/>
  <c r="A5" i="11" s="1"/>
  <c r="A6" i="11" s="1"/>
  <c r="A7" i="11" s="1"/>
  <c r="D10" i="8"/>
  <c r="E10" i="8"/>
  <c r="F10" i="8"/>
  <c r="C10" i="8"/>
  <c r="D9" i="8"/>
  <c r="E9" i="8"/>
  <c r="F9" i="8"/>
  <c r="C9" i="8"/>
  <c r="B4" i="8"/>
  <c r="B5" i="8" s="1"/>
  <c r="B6" i="8" s="1"/>
  <c r="B7" i="8" s="1"/>
  <c r="B8" i="8" s="1"/>
  <c r="B19" i="7"/>
  <c r="B20" i="7" s="1"/>
  <c r="B21" i="7" s="1"/>
  <c r="B22" i="7" s="1"/>
  <c r="B23" i="7" s="1"/>
  <c r="B24" i="7" s="1"/>
  <c r="B25" i="7" s="1"/>
  <c r="D14" i="7"/>
  <c r="E14" i="7"/>
  <c r="F14" i="7"/>
  <c r="G14" i="7"/>
  <c r="I14" i="7"/>
  <c r="J14" i="7"/>
  <c r="K14" i="7"/>
  <c r="L14" i="7"/>
  <c r="M14" i="7"/>
  <c r="O14" i="7"/>
  <c r="P14" i="7"/>
  <c r="Q14" i="7"/>
  <c r="R14" i="7"/>
  <c r="S14" i="7"/>
  <c r="C14" i="7"/>
  <c r="O13" i="7"/>
  <c r="P13" i="7"/>
  <c r="Q13" i="7"/>
  <c r="R13" i="7"/>
  <c r="S13" i="7"/>
  <c r="I13" i="7"/>
  <c r="J13" i="7"/>
  <c r="K13" i="7"/>
  <c r="L13" i="7"/>
  <c r="M13" i="7"/>
  <c r="D13" i="7"/>
  <c r="E13" i="7"/>
  <c r="F13" i="7"/>
  <c r="G13" i="7"/>
  <c r="C13" i="7"/>
  <c r="B4" i="7"/>
  <c r="B5" i="7" s="1"/>
  <c r="B6" i="7" s="1"/>
  <c r="B7" i="7" s="1"/>
  <c r="B8" i="7" s="1"/>
  <c r="B9" i="7" s="1"/>
  <c r="B10" i="7" s="1"/>
  <c r="B11" i="7" s="1"/>
  <c r="B12" i="7" s="1"/>
  <c r="I14" i="5"/>
  <c r="I15" i="5"/>
  <c r="I16" i="5"/>
  <c r="I13" i="5"/>
  <c r="H14" i="5"/>
  <c r="H15" i="5"/>
  <c r="H16" i="5"/>
  <c r="H13" i="5"/>
  <c r="P14" i="5"/>
  <c r="P15" i="5"/>
  <c r="P16" i="5"/>
  <c r="P13" i="5"/>
  <c r="O14" i="5"/>
  <c r="O15" i="5"/>
  <c r="O16" i="5"/>
  <c r="O13" i="5"/>
  <c r="P22" i="5"/>
  <c r="P23" i="5"/>
  <c r="P24" i="5"/>
  <c r="P21" i="5"/>
  <c r="O22" i="5"/>
  <c r="O23" i="5"/>
  <c r="O24" i="5"/>
  <c r="O21" i="5"/>
  <c r="I22" i="5"/>
  <c r="I23" i="5"/>
  <c r="I24" i="5"/>
  <c r="I21" i="5"/>
  <c r="H22" i="5"/>
  <c r="H23" i="5"/>
  <c r="H24" i="5"/>
  <c r="H21" i="5"/>
  <c r="K20" i="5"/>
  <c r="L20" i="5" s="1"/>
  <c r="M20" i="5" s="1"/>
  <c r="N20" i="5" s="1"/>
  <c r="D20" i="5"/>
  <c r="E20" i="5" s="1"/>
  <c r="F20" i="5" s="1"/>
  <c r="G20" i="5" s="1"/>
  <c r="K12" i="5"/>
  <c r="L12" i="5" s="1"/>
  <c r="M12" i="5" s="1"/>
  <c r="N12" i="5" s="1"/>
  <c r="D12" i="5"/>
  <c r="E12" i="5" s="1"/>
  <c r="F12" i="5" s="1"/>
  <c r="G12" i="5" s="1"/>
  <c r="D8" i="5"/>
  <c r="E8" i="5"/>
  <c r="F8" i="5"/>
  <c r="G8" i="5"/>
  <c r="C8" i="5"/>
  <c r="D7" i="5"/>
  <c r="E7" i="5"/>
  <c r="F7" i="5"/>
  <c r="G7" i="5"/>
  <c r="C7" i="5"/>
  <c r="H7" i="4"/>
  <c r="AE40" i="4"/>
  <c r="AD40" i="4"/>
  <c r="AE39" i="4"/>
  <c r="AD39" i="4"/>
  <c r="AE38" i="4"/>
  <c r="AD38" i="4"/>
  <c r="AE37" i="4"/>
  <c r="AD37" i="4"/>
  <c r="AE36" i="4"/>
  <c r="AD36" i="4"/>
  <c r="AE35" i="4"/>
  <c r="AD35" i="4"/>
  <c r="Y40" i="4"/>
  <c r="X40" i="4"/>
  <c r="Y39" i="4"/>
  <c r="X39" i="4"/>
  <c r="Y38" i="4"/>
  <c r="X38" i="4"/>
  <c r="Y37" i="4"/>
  <c r="X37" i="4"/>
  <c r="Y36" i="4"/>
  <c r="X36" i="4"/>
  <c r="Y35" i="4"/>
  <c r="X35" i="4"/>
  <c r="S40" i="4"/>
  <c r="R40" i="4"/>
  <c r="S39" i="4"/>
  <c r="R39" i="4"/>
  <c r="S38" i="4"/>
  <c r="R38" i="4"/>
  <c r="S37" i="4"/>
  <c r="R37" i="4"/>
  <c r="S36" i="4"/>
  <c r="R36" i="4"/>
  <c r="S35" i="4"/>
  <c r="R35" i="4"/>
  <c r="L40" i="4"/>
  <c r="M40" i="4"/>
  <c r="L36" i="4"/>
  <c r="M36" i="4"/>
  <c r="L37" i="4"/>
  <c r="M37" i="4"/>
  <c r="L38" i="4"/>
  <c r="M38" i="4"/>
  <c r="L39" i="4"/>
  <c r="M39" i="4"/>
  <c r="M35" i="4"/>
  <c r="L35" i="4"/>
  <c r="F35" i="4"/>
  <c r="E35" i="4"/>
  <c r="AK31" i="4"/>
  <c r="AJ31" i="4"/>
  <c r="AK30" i="4"/>
  <c r="AJ30" i="4"/>
  <c r="AK29" i="4"/>
  <c r="AJ29" i="4"/>
  <c r="AK28" i="4"/>
  <c r="AJ28" i="4"/>
  <c r="AK27" i="4"/>
  <c r="AJ27" i="4"/>
  <c r="AB31" i="4"/>
  <c r="AA31" i="4"/>
  <c r="AB30" i="4"/>
  <c r="AA30" i="4"/>
  <c r="AB29" i="4"/>
  <c r="AA29" i="4"/>
  <c r="AB28" i="4"/>
  <c r="AA28" i="4"/>
  <c r="AB27" i="4"/>
  <c r="AA27" i="4"/>
  <c r="S31" i="4"/>
  <c r="R31" i="4"/>
  <c r="S30" i="4"/>
  <c r="R30" i="4"/>
  <c r="S29" i="4"/>
  <c r="R29" i="4"/>
  <c r="S28" i="4"/>
  <c r="R28" i="4"/>
  <c r="S27" i="4"/>
  <c r="R27" i="4"/>
  <c r="J31" i="4"/>
  <c r="I31" i="4"/>
  <c r="J30" i="4"/>
  <c r="I30" i="4"/>
  <c r="J29" i="4"/>
  <c r="I29" i="4"/>
  <c r="J28" i="4"/>
  <c r="I28" i="4"/>
  <c r="J27" i="4"/>
  <c r="I27" i="4"/>
  <c r="AC23" i="4"/>
  <c r="AB23" i="4"/>
  <c r="AC22" i="4"/>
  <c r="AB22" i="4"/>
  <c r="AC21" i="4"/>
  <c r="AB21" i="4"/>
  <c r="AC20" i="4"/>
  <c r="AB20" i="4"/>
  <c r="AC19" i="4"/>
  <c r="AB19" i="4"/>
  <c r="V23" i="4"/>
  <c r="U23" i="4"/>
  <c r="V22" i="4"/>
  <c r="U22" i="4"/>
  <c r="V21" i="4"/>
  <c r="U21" i="4"/>
  <c r="V20" i="4"/>
  <c r="U20" i="4"/>
  <c r="V19" i="4"/>
  <c r="U19" i="4"/>
  <c r="O23" i="4"/>
  <c r="N23" i="4"/>
  <c r="O22" i="4"/>
  <c r="N22" i="4"/>
  <c r="O21" i="4"/>
  <c r="N21" i="4"/>
  <c r="O20" i="4"/>
  <c r="N20" i="4"/>
  <c r="O19" i="4"/>
  <c r="N19" i="4"/>
  <c r="H23" i="4"/>
  <c r="G23" i="4"/>
  <c r="H22" i="4"/>
  <c r="G22" i="4"/>
  <c r="H21" i="4"/>
  <c r="G21" i="4"/>
  <c r="H20" i="4"/>
  <c r="G20" i="4"/>
  <c r="H19" i="4"/>
  <c r="G19" i="4"/>
  <c r="AC15" i="4"/>
  <c r="AB15" i="4"/>
  <c r="AC14" i="4"/>
  <c r="AB14" i="4"/>
  <c r="AC13" i="4"/>
  <c r="AB13" i="4"/>
  <c r="AC12" i="4"/>
  <c r="AB12" i="4"/>
  <c r="AC11" i="4"/>
  <c r="AB11" i="4"/>
  <c r="V15" i="4"/>
  <c r="U15" i="4"/>
  <c r="V14" i="4"/>
  <c r="U14" i="4"/>
  <c r="V13" i="4"/>
  <c r="U13" i="4"/>
  <c r="V12" i="4"/>
  <c r="U12" i="4"/>
  <c r="V11" i="4"/>
  <c r="U11" i="4"/>
  <c r="O15" i="4"/>
  <c r="N15" i="4"/>
  <c r="O14" i="4"/>
  <c r="N14" i="4"/>
  <c r="O13" i="4"/>
  <c r="N13" i="4"/>
  <c r="O12" i="4"/>
  <c r="N12" i="4"/>
  <c r="O11" i="4"/>
  <c r="N11" i="4"/>
  <c r="H15" i="4"/>
  <c r="G15" i="4"/>
  <c r="H14" i="4"/>
  <c r="G14" i="4"/>
  <c r="H13" i="4"/>
  <c r="G13" i="4"/>
  <c r="H12" i="4"/>
  <c r="G12" i="4"/>
  <c r="H11" i="4"/>
  <c r="G11" i="4"/>
  <c r="AI7" i="4"/>
  <c r="AH7" i="4"/>
  <c r="AI6" i="4"/>
  <c r="AH6" i="4"/>
  <c r="AI5" i="4"/>
  <c r="AH5" i="4"/>
  <c r="AI4" i="4"/>
  <c r="AH4" i="4"/>
  <c r="AI3" i="4"/>
  <c r="AH3" i="4"/>
  <c r="Z7" i="4"/>
  <c r="Y7" i="4"/>
  <c r="Z6" i="4"/>
  <c r="Y6" i="4"/>
  <c r="Z5" i="4"/>
  <c r="Y5" i="4"/>
  <c r="Z4" i="4"/>
  <c r="Y4" i="4"/>
  <c r="Z3" i="4"/>
  <c r="Y3" i="4"/>
  <c r="P3" i="4"/>
  <c r="Q4" i="4"/>
  <c r="Q5" i="4"/>
  <c r="Q6" i="4"/>
  <c r="Q7" i="4"/>
  <c r="Q3" i="4"/>
  <c r="P4" i="4"/>
  <c r="P5" i="4"/>
  <c r="P6" i="4"/>
  <c r="P7" i="4"/>
  <c r="AE26" i="4"/>
  <c r="AF26" i="4" s="1"/>
  <c r="AG26" i="4" s="1"/>
  <c r="AH26" i="4" s="1"/>
  <c r="AI26" i="4" s="1"/>
  <c r="V26" i="4"/>
  <c r="W26" i="4" s="1"/>
  <c r="X26" i="4" s="1"/>
  <c r="Y26" i="4" s="1"/>
  <c r="Z26" i="4" s="1"/>
  <c r="M26" i="4"/>
  <c r="N26" i="4" s="1"/>
  <c r="O26" i="4" s="1"/>
  <c r="P26" i="4" s="1"/>
  <c r="Q26" i="4" s="1"/>
  <c r="D26" i="4"/>
  <c r="E26" i="4" s="1"/>
  <c r="F26" i="4" s="1"/>
  <c r="G26" i="4" s="1"/>
  <c r="H26" i="4" s="1"/>
  <c r="T2" i="4"/>
  <c r="U2" i="4" s="1"/>
  <c r="V2" i="4" s="1"/>
  <c r="W2" i="4" s="1"/>
  <c r="X2" i="4" s="1"/>
  <c r="AC2" i="4"/>
  <c r="AD2" i="4" s="1"/>
  <c r="AE2" i="4" s="1"/>
  <c r="AF2" i="4" s="1"/>
  <c r="AG2" i="4" s="1"/>
  <c r="H4" i="4"/>
  <c r="H5" i="4"/>
  <c r="H6" i="4"/>
  <c r="H3" i="4"/>
  <c r="G4" i="4"/>
  <c r="G5" i="4"/>
  <c r="G6" i="4"/>
  <c r="G7" i="4"/>
  <c r="G3" i="4"/>
  <c r="K2" i="4"/>
  <c r="L2" i="4" s="1"/>
  <c r="M2" i="4" s="1"/>
  <c r="N2" i="4" s="1"/>
  <c r="O2" i="4" s="1"/>
  <c r="H29" i="2"/>
  <c r="I29" i="2"/>
  <c r="J29" i="2"/>
  <c r="D29" i="2"/>
  <c r="E29" i="2"/>
  <c r="C29" i="2"/>
  <c r="D28" i="2"/>
  <c r="E28" i="2"/>
  <c r="H28" i="2"/>
  <c r="I28" i="2"/>
  <c r="J28" i="2"/>
  <c r="C28" i="2"/>
  <c r="H19" i="2"/>
  <c r="I19" i="2"/>
  <c r="J19" i="2"/>
  <c r="M19" i="2"/>
  <c r="N19" i="2"/>
  <c r="O19" i="2"/>
  <c r="R19" i="2"/>
  <c r="S19" i="2"/>
  <c r="T19" i="2"/>
  <c r="H18" i="2"/>
  <c r="I18" i="2"/>
  <c r="J18" i="2"/>
  <c r="M18" i="2"/>
  <c r="N18" i="2"/>
  <c r="O18" i="2"/>
  <c r="R18" i="2"/>
  <c r="S18" i="2"/>
  <c r="T18" i="2"/>
  <c r="D19" i="2"/>
  <c r="E19" i="2"/>
  <c r="C19" i="2"/>
  <c r="D18" i="2"/>
  <c r="E18" i="2"/>
  <c r="C18" i="2"/>
  <c r="B24" i="2"/>
  <c r="B25" i="2" s="1"/>
  <c r="B26" i="2" s="1"/>
  <c r="B27" i="2" s="1"/>
  <c r="B17" i="2"/>
  <c r="B16" i="2"/>
  <c r="B15" i="2"/>
  <c r="B14" i="2"/>
  <c r="H4" i="2"/>
  <c r="H5" i="2" s="1"/>
  <c r="H6" i="2" s="1"/>
  <c r="H7" i="2" s="1"/>
  <c r="I8" i="2"/>
  <c r="J8" i="2"/>
  <c r="K8" i="2"/>
  <c r="L8" i="2"/>
  <c r="D9" i="2"/>
  <c r="E9" i="2"/>
  <c r="F9" i="2"/>
  <c r="I9" i="2"/>
  <c r="J9" i="2"/>
  <c r="K9" i="2"/>
  <c r="L9" i="2"/>
  <c r="C9" i="2"/>
  <c r="D8" i="2"/>
  <c r="E8" i="2"/>
  <c r="F8" i="2"/>
  <c r="C8" i="2"/>
  <c r="B4" i="2"/>
  <c r="B5" i="2" s="1"/>
  <c r="B6" i="2" s="1"/>
  <c r="B7" i="2" s="1"/>
  <c r="H81" i="1"/>
  <c r="I81" i="1"/>
  <c r="J81" i="1"/>
  <c r="H80" i="1"/>
  <c r="I80" i="1"/>
  <c r="J80" i="1"/>
  <c r="H79" i="1"/>
  <c r="I79" i="1"/>
  <c r="J79" i="1"/>
  <c r="E81" i="1"/>
  <c r="D81" i="1"/>
  <c r="C81" i="1"/>
  <c r="E80" i="1"/>
  <c r="D80" i="1"/>
  <c r="C80" i="1"/>
  <c r="E79" i="1"/>
  <c r="D79" i="1"/>
  <c r="C79" i="1"/>
  <c r="H70" i="1"/>
  <c r="I70" i="1"/>
  <c r="J70" i="1"/>
  <c r="H69" i="1"/>
  <c r="I69" i="1"/>
  <c r="J69" i="1"/>
  <c r="H68" i="1"/>
  <c r="I68" i="1"/>
  <c r="J68" i="1"/>
  <c r="B40" i="1"/>
  <c r="B41" i="1" s="1"/>
  <c r="B42" i="1" s="1"/>
  <c r="B43" i="1" s="1"/>
  <c r="B44" i="1" s="1"/>
  <c r="B45" i="1" s="1"/>
  <c r="B46" i="1" s="1"/>
  <c r="B39" i="1"/>
  <c r="E70" i="1"/>
  <c r="D70" i="1"/>
  <c r="E69" i="1"/>
  <c r="D69" i="1"/>
  <c r="C69" i="1"/>
  <c r="E68" i="1"/>
  <c r="D68" i="1"/>
  <c r="C68" i="1"/>
  <c r="H59" i="1"/>
  <c r="I59" i="1"/>
  <c r="J59" i="1"/>
  <c r="H58" i="1"/>
  <c r="I58" i="1"/>
  <c r="J58" i="1"/>
  <c r="H57" i="1"/>
  <c r="I57" i="1"/>
  <c r="J57" i="1"/>
  <c r="C59" i="1"/>
  <c r="E59" i="1"/>
  <c r="D59" i="1"/>
  <c r="E58" i="1"/>
  <c r="D58" i="1"/>
  <c r="C58" i="1"/>
  <c r="E57" i="1"/>
  <c r="D57" i="1"/>
  <c r="C57" i="1"/>
  <c r="D34" i="1"/>
  <c r="E34" i="1"/>
  <c r="F34" i="1"/>
  <c r="C34" i="1"/>
  <c r="D33" i="1"/>
  <c r="E33" i="1"/>
  <c r="F33" i="1"/>
  <c r="C33" i="1"/>
  <c r="D16" i="1"/>
  <c r="E24" i="1"/>
  <c r="F24" i="1"/>
  <c r="G24" i="1"/>
  <c r="H24" i="1"/>
  <c r="I24" i="1"/>
  <c r="D24" i="1"/>
  <c r="E16" i="1"/>
  <c r="F16" i="1"/>
  <c r="G16" i="1"/>
  <c r="H16" i="1"/>
  <c r="I16" i="1"/>
  <c r="E8" i="1"/>
  <c r="F8" i="1"/>
  <c r="G8" i="1"/>
  <c r="H8" i="1"/>
  <c r="I8" i="1"/>
  <c r="D8" i="1"/>
  <c r="D6" i="1"/>
  <c r="E22" i="1"/>
  <c r="F22" i="1"/>
  <c r="G22" i="1"/>
  <c r="H22" i="1"/>
  <c r="I22" i="1"/>
  <c r="D22" i="1"/>
  <c r="E14" i="1"/>
  <c r="F14" i="1"/>
  <c r="G14" i="1"/>
  <c r="H14" i="1"/>
  <c r="I14" i="1"/>
  <c r="D14" i="1"/>
  <c r="E6" i="1"/>
  <c r="F6" i="1"/>
  <c r="G6" i="1"/>
  <c r="H6" i="1"/>
  <c r="I6" i="1"/>
</calcChain>
</file>

<file path=xl/sharedStrings.xml><?xml version="1.0" encoding="utf-8"?>
<sst xmlns="http://schemas.openxmlformats.org/spreadsheetml/2006/main" count="416" uniqueCount="133">
  <si>
    <t>Figure 1A</t>
  </si>
  <si>
    <t>CD4+CD25+</t>
  </si>
  <si>
    <t>Fresh-Treg</t>
  </si>
  <si>
    <t>Pc-Treg</t>
  </si>
  <si>
    <t>Xn-Treg</t>
  </si>
  <si>
    <t>CTLA-4+CD25+</t>
  </si>
  <si>
    <t>CD62L+CD25+</t>
  </si>
  <si>
    <t>FOXP3+CD25+</t>
  </si>
  <si>
    <t>CD127+CD25+</t>
  </si>
  <si>
    <t>GITR+CD25+</t>
  </si>
  <si>
    <t xml:space="preserve">Range </t>
  </si>
  <si>
    <t>(85.7-92.3)</t>
  </si>
  <si>
    <t>(91.8-98.6</t>
  </si>
  <si>
    <t>(99.2-100)</t>
  </si>
  <si>
    <t>(96.6-100)</t>
  </si>
  <si>
    <t>(96.7-99.8)</t>
  </si>
  <si>
    <t>(91.2-97.4)</t>
  </si>
  <si>
    <t>(52.5-69.9)</t>
  </si>
  <si>
    <t>(94.2 -99.9)</t>
  </si>
  <si>
    <t>(0.81-2.24)</t>
  </si>
  <si>
    <t>(95.6-99.9)</t>
  </si>
  <si>
    <t>Figure 2A</t>
  </si>
  <si>
    <t>Figure 1B</t>
  </si>
  <si>
    <t xml:space="preserve">Effector </t>
  </si>
  <si>
    <t>Mean</t>
  </si>
  <si>
    <t>SD</t>
  </si>
  <si>
    <t>(96.3-99.3)</t>
  </si>
  <si>
    <t>(90.1-98.3)</t>
  </si>
  <si>
    <t>(97.9-100)</t>
  </si>
  <si>
    <t>(1.02-1.55)</t>
  </si>
  <si>
    <t>(96.4 -100)</t>
  </si>
  <si>
    <t>(1.28-2.01)</t>
  </si>
  <si>
    <t>(99.4-100)</t>
  </si>
  <si>
    <t xml:space="preserve">Mean </t>
  </si>
  <si>
    <t>Figure 1C</t>
  </si>
  <si>
    <t>DP-Enriched</t>
  </si>
  <si>
    <t>HLADR+CD27+</t>
  </si>
  <si>
    <t>HLADR+CD27-</t>
  </si>
  <si>
    <t>week 1</t>
  </si>
  <si>
    <t>week 2</t>
  </si>
  <si>
    <t>week 3</t>
  </si>
  <si>
    <t>DP-Depleted</t>
  </si>
  <si>
    <t>Total</t>
  </si>
  <si>
    <t>SEM</t>
  </si>
  <si>
    <t>Figure 1D</t>
  </si>
  <si>
    <t>% CD27+HLA-DR+</t>
  </si>
  <si>
    <t xml:space="preserve">% FOXP3+Helios+ </t>
  </si>
  <si>
    <t>CD95 Intracellular (MFI)</t>
  </si>
  <si>
    <t xml:space="preserve">CD95 Surface (MFI) </t>
  </si>
  <si>
    <t>ICOS (MFI)</t>
  </si>
  <si>
    <t>CTLA4 (MFI)</t>
  </si>
  <si>
    <t xml:space="preserve">Helios (MFI) </t>
  </si>
  <si>
    <t>FOXP3 (MFI)</t>
  </si>
  <si>
    <t>% CD27+</t>
  </si>
  <si>
    <t>% HLA-DR+</t>
  </si>
  <si>
    <t>Figure 2B</t>
  </si>
  <si>
    <t>HLA-DR-CD27+</t>
  </si>
  <si>
    <t>HLA-DR-CD27-</t>
  </si>
  <si>
    <t>Figure 2C</t>
  </si>
  <si>
    <t>1:1</t>
  </si>
  <si>
    <t>1:4</t>
  </si>
  <si>
    <t>1:16</t>
  </si>
  <si>
    <t>1:64</t>
  </si>
  <si>
    <t>1:256</t>
  </si>
  <si>
    <t>Figure 3A</t>
  </si>
  <si>
    <t>Poly-MLR</t>
  </si>
  <si>
    <t>Allo-MLR</t>
  </si>
  <si>
    <t>Xeno-MLR</t>
  </si>
  <si>
    <t xml:space="preserve">DP-Enriched Xn-Treg </t>
  </si>
  <si>
    <t xml:space="preserve">DP-Depleted Xn-Treg </t>
  </si>
  <si>
    <t>Figure 3B</t>
  </si>
  <si>
    <t>AI-Treg</t>
  </si>
  <si>
    <t xml:space="preserve">Responder cell only </t>
  </si>
  <si>
    <t xml:space="preserve">DP-Depleted AI-Treg </t>
  </si>
  <si>
    <t xml:space="preserve">DP-Enriched AI-Treg </t>
  </si>
  <si>
    <t>Figure 3C</t>
    <phoneticPr fontId="15" type="noConversion"/>
  </si>
  <si>
    <t>Treg cells alone</t>
  </si>
  <si>
    <t>DP-Enriched Xn-Treg</t>
  </si>
  <si>
    <t>DP-Depleted Xn-Treg</t>
  </si>
  <si>
    <t>Figure 4A</t>
  </si>
  <si>
    <t xml:space="preserve">Stimulaed </t>
  </si>
  <si>
    <t xml:space="preserve">Non-Stimulaed </t>
  </si>
  <si>
    <t>Figure 4B</t>
  </si>
  <si>
    <t>% IL17+ cells</t>
  </si>
  <si>
    <r>
      <t>%IFN</t>
    </r>
    <r>
      <rPr>
        <sz val="10"/>
        <color theme="1"/>
        <rFont val="Times New Roman"/>
        <family val="1"/>
      </rPr>
      <t>γ</t>
    </r>
    <r>
      <rPr>
        <sz val="10"/>
        <color theme="1"/>
        <rFont val="Arial"/>
        <family val="2"/>
      </rPr>
      <t>+ cells</t>
    </r>
  </si>
  <si>
    <t>PBMC</t>
  </si>
  <si>
    <t>Figure 5A</t>
  </si>
  <si>
    <t>% CD45</t>
  </si>
  <si>
    <t>% CD4</t>
  </si>
  <si>
    <t>% CD8</t>
  </si>
  <si>
    <t>Figure 5C</t>
  </si>
  <si>
    <t>Porcine c-peptide (pmol/L)</t>
  </si>
  <si>
    <t>PBMC</t>
    <phoneticPr fontId="1" type="noConversion"/>
  </si>
  <si>
    <t>PC-Treg</t>
    <phoneticPr fontId="1" type="noConversion"/>
  </si>
  <si>
    <t>Dp-Depleted Treg</t>
  </si>
  <si>
    <t>Xn-Treg</t>
    <phoneticPr fontId="1" type="noConversion"/>
  </si>
  <si>
    <t>Dp-Enriched Treg</t>
    <phoneticPr fontId="1" type="noConversion"/>
  </si>
  <si>
    <t>Dp-Enriched Treg</t>
  </si>
  <si>
    <t>IL1A</t>
  </si>
  <si>
    <t>IL4</t>
  </si>
  <si>
    <t>IL6</t>
  </si>
  <si>
    <t>IL9</t>
  </si>
  <si>
    <t>IL10</t>
  </si>
  <si>
    <t>IL13</t>
  </si>
  <si>
    <t>IL17</t>
  </si>
  <si>
    <t>IL2RA</t>
  </si>
  <si>
    <t>CTLA4</t>
  </si>
  <si>
    <t>CD40LG</t>
  </si>
  <si>
    <t>HLA-DRB1</t>
  </si>
  <si>
    <t>TBX21</t>
  </si>
  <si>
    <t>TNFRSF18</t>
  </si>
  <si>
    <t>ICOS</t>
  </si>
  <si>
    <t>ICAM1</t>
  </si>
  <si>
    <t>IFNG</t>
  </si>
  <si>
    <t>LTA</t>
  </si>
  <si>
    <t>GAPDH</t>
    <phoneticPr fontId="1" type="noConversion"/>
  </si>
  <si>
    <t>GUSB</t>
  </si>
  <si>
    <t xml:space="preserve">SD </t>
  </si>
  <si>
    <t>% of CD4+FOXP3+ cells within graft infiltrating human CD45+ cells</t>
  </si>
  <si>
    <t>DP-Depleted Treg</t>
  </si>
  <si>
    <t>CD25 (MFI)</t>
  </si>
  <si>
    <t>FOXP3</t>
  </si>
  <si>
    <t>HLADR-CD27+</t>
  </si>
  <si>
    <t>HLADR-CD27-</t>
  </si>
  <si>
    <t>CD95</t>
  </si>
  <si>
    <t>A</t>
  </si>
  <si>
    <t>B</t>
  </si>
  <si>
    <t>C</t>
  </si>
  <si>
    <t>CD95 (MFI)</t>
  </si>
  <si>
    <t>CD27 (MFI)</t>
  </si>
  <si>
    <t>HLA-DR (MFI)</t>
  </si>
  <si>
    <t>Helios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#,##0.000"/>
  </numFmts>
  <fonts count="1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1"/>
      <name val="Arial"/>
      <family val="2"/>
    </font>
    <font>
      <b/>
      <sz val="10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sz val="11"/>
      <color theme="4"/>
      <name val="Calibri"/>
      <family val="2"/>
      <scheme val="minor"/>
    </font>
    <font>
      <i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readingOrder="1"/>
    </xf>
    <xf numFmtId="0" fontId="8" fillId="0" borderId="1" xfId="0" applyFont="1" applyBorder="1" applyAlignment="1">
      <alignment horizontal="center" vertical="center"/>
    </xf>
    <xf numFmtId="0" fontId="9" fillId="0" borderId="0" xfId="0" applyFont="1"/>
    <xf numFmtId="0" fontId="8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4" xfId="0" applyFont="1" applyBorder="1"/>
    <xf numFmtId="0" fontId="10" fillId="0" borderId="5" xfId="0" applyFont="1" applyBorder="1"/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0" fillId="0" borderId="2" xfId="0" applyFont="1" applyBorder="1"/>
    <xf numFmtId="0" fontId="7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7" xfId="0" applyBorder="1"/>
    <xf numFmtId="0" fontId="0" fillId="0" borderId="2" xfId="0" applyBorder="1"/>
    <xf numFmtId="0" fontId="11" fillId="0" borderId="0" xfId="0" applyFont="1" applyAlignment="1">
      <alignment horizontal="center"/>
    </xf>
    <xf numFmtId="0" fontId="12" fillId="0" borderId="0" xfId="0" applyFont="1"/>
    <xf numFmtId="0" fontId="7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0" applyFont="1"/>
    <xf numFmtId="0" fontId="12" fillId="0" borderId="0" xfId="0" applyFont="1" applyAlignment="1">
      <alignment horizontal="center"/>
    </xf>
    <xf numFmtId="0" fontId="0" fillId="0" borderId="6" xfId="0" applyBorder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2" xfId="0" applyFont="1" applyBorder="1"/>
    <xf numFmtId="0" fontId="0" fillId="0" borderId="7" xfId="0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vertical="center"/>
    </xf>
    <xf numFmtId="164" fontId="7" fillId="0" borderId="0" xfId="0" applyNumberFormat="1" applyFont="1"/>
    <xf numFmtId="164" fontId="9" fillId="0" borderId="0" xfId="0" applyNumberFormat="1" applyFont="1"/>
    <xf numFmtId="0" fontId="1" fillId="0" borderId="0" xfId="0" applyFont="1"/>
    <xf numFmtId="0" fontId="17" fillId="0" borderId="0" xfId="0" applyFont="1"/>
    <xf numFmtId="0" fontId="0" fillId="0" borderId="2" xfId="0" applyBorder="1" applyAlignment="1">
      <alignment horizontal="center"/>
    </xf>
    <xf numFmtId="10" fontId="7" fillId="0" borderId="0" xfId="0" applyNumberFormat="1" applyFont="1" applyAlignment="1">
      <alignment horizontal="center"/>
    </xf>
    <xf numFmtId="10" fontId="7" fillId="0" borderId="1" xfId="0" applyNumberFormat="1" applyFont="1" applyBorder="1" applyAlignment="1">
      <alignment horizontal="center"/>
    </xf>
    <xf numFmtId="9" fontId="7" fillId="0" borderId="1" xfId="0" applyNumberFormat="1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8" fillId="0" borderId="0" xfId="0" applyFont="1" applyAlignment="1">
      <alignment wrapText="1"/>
    </xf>
    <xf numFmtId="165" fontId="8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6C355-61A2-466C-AEAA-3D985EB99688}">
  <dimension ref="A1:N100"/>
  <sheetViews>
    <sheetView topLeftCell="A58" workbookViewId="0">
      <selection activeCell="M70" sqref="M70"/>
    </sheetView>
  </sheetViews>
  <sheetFormatPr defaultRowHeight="14.25"/>
  <cols>
    <col min="1" max="1" width="12" customWidth="1"/>
    <col min="2" max="2" width="12.265625" customWidth="1"/>
    <col min="3" max="3" width="14.06640625" customWidth="1"/>
    <col min="4" max="4" width="15.265625" customWidth="1"/>
    <col min="5" max="5" width="13.265625" customWidth="1"/>
    <col min="6" max="6" width="15.1328125" customWidth="1"/>
    <col min="7" max="7" width="14.33203125" customWidth="1"/>
    <col min="8" max="8" width="15.6640625" customWidth="1"/>
    <col min="9" max="9" width="14.796875" customWidth="1"/>
    <col min="10" max="10" width="13.6640625" customWidth="1"/>
  </cols>
  <sheetData>
    <row r="1" spans="1:9">
      <c r="A1" s="4" t="s">
        <v>0</v>
      </c>
      <c r="B1" s="7"/>
      <c r="C1" s="21"/>
      <c r="D1" s="7" t="s">
        <v>1</v>
      </c>
      <c r="E1" s="7" t="s">
        <v>5</v>
      </c>
      <c r="F1" s="7" t="s">
        <v>6</v>
      </c>
      <c r="G1" s="7" t="s">
        <v>7</v>
      </c>
      <c r="H1" s="7" t="s">
        <v>8</v>
      </c>
      <c r="I1" s="6" t="s">
        <v>9</v>
      </c>
    </row>
    <row r="2" spans="1:9">
      <c r="A2" s="44"/>
      <c r="B2" s="26"/>
      <c r="C2" s="22">
        <v>1</v>
      </c>
      <c r="D2" s="7">
        <v>85.7</v>
      </c>
      <c r="E2" s="7">
        <v>96.7</v>
      </c>
      <c r="F2" s="7">
        <v>52.5</v>
      </c>
      <c r="G2" s="7">
        <v>98</v>
      </c>
      <c r="H2" s="7">
        <v>0.81</v>
      </c>
      <c r="I2" s="6">
        <v>95.6</v>
      </c>
    </row>
    <row r="3" spans="1:9">
      <c r="A3" s="44"/>
      <c r="B3" s="24" t="s">
        <v>2</v>
      </c>
      <c r="C3" s="22">
        <v>2</v>
      </c>
      <c r="D3" s="7">
        <v>89.9</v>
      </c>
      <c r="E3" s="7">
        <v>99.7</v>
      </c>
      <c r="F3" s="7">
        <v>69.900000000000006</v>
      </c>
      <c r="G3" s="7">
        <v>99.8</v>
      </c>
      <c r="H3" s="7">
        <v>2.2400000000000002</v>
      </c>
      <c r="I3" s="6">
        <v>99.9</v>
      </c>
    </row>
    <row r="4" spans="1:9">
      <c r="A4" s="44"/>
      <c r="B4" s="27"/>
      <c r="C4" s="22">
        <v>3</v>
      </c>
      <c r="D4" s="7">
        <v>90.6</v>
      </c>
      <c r="E4" s="7">
        <v>99.8</v>
      </c>
      <c r="F4" s="7">
        <v>61.7</v>
      </c>
      <c r="G4" s="7">
        <v>99.9</v>
      </c>
      <c r="H4" s="7">
        <v>1.35</v>
      </c>
      <c r="I4" s="6">
        <v>99.5</v>
      </c>
    </row>
    <row r="5" spans="1:9">
      <c r="A5" s="44"/>
      <c r="B5" s="27"/>
      <c r="C5" s="22">
        <v>4</v>
      </c>
      <c r="D5" s="7">
        <v>92.3</v>
      </c>
      <c r="E5" s="7">
        <v>98.7</v>
      </c>
      <c r="F5" s="7">
        <v>64</v>
      </c>
      <c r="G5" s="7">
        <v>94.2</v>
      </c>
      <c r="H5" s="7">
        <v>0.92</v>
      </c>
      <c r="I5" s="6">
        <v>99</v>
      </c>
    </row>
    <row r="6" spans="1:9">
      <c r="A6" s="44"/>
      <c r="B6" s="27"/>
      <c r="C6" s="23" t="s">
        <v>24</v>
      </c>
      <c r="D6" s="8">
        <f>AVERAGE(D2:D5)</f>
        <v>89.625000000000014</v>
      </c>
      <c r="E6" s="8">
        <f t="shared" ref="E6:I6" si="0">AVERAGE(E2:E5)</f>
        <v>98.724999999999994</v>
      </c>
      <c r="F6" s="8">
        <f t="shared" si="0"/>
        <v>62.025000000000006</v>
      </c>
      <c r="G6" s="8">
        <f t="shared" si="0"/>
        <v>97.975000000000009</v>
      </c>
      <c r="H6" s="8">
        <f t="shared" si="0"/>
        <v>1.33</v>
      </c>
      <c r="I6" s="8">
        <f t="shared" si="0"/>
        <v>98.5</v>
      </c>
    </row>
    <row r="7" spans="1:9">
      <c r="A7" s="44"/>
      <c r="B7" s="27"/>
      <c r="C7" s="23" t="s">
        <v>10</v>
      </c>
      <c r="D7" s="8" t="s">
        <v>11</v>
      </c>
      <c r="E7" s="8" t="s">
        <v>15</v>
      </c>
      <c r="F7" s="8" t="s">
        <v>17</v>
      </c>
      <c r="G7" s="8" t="s">
        <v>18</v>
      </c>
      <c r="H7" s="8" t="s">
        <v>19</v>
      </c>
      <c r="I7" s="8" t="s">
        <v>20</v>
      </c>
    </row>
    <row r="8" spans="1:9">
      <c r="A8" s="44"/>
      <c r="B8" s="28"/>
      <c r="C8" s="22" t="s">
        <v>25</v>
      </c>
      <c r="D8" s="7">
        <f>STDEV(D2,D3,D4,D5)</f>
        <v>2.8040149785619874</v>
      </c>
      <c r="E8" s="7">
        <f t="shared" ref="E8:I8" si="1">STDEV(E2,E3,E4,E5)</f>
        <v>1.4384598244882136</v>
      </c>
      <c r="F8" s="7">
        <f t="shared" si="1"/>
        <v>7.228358504298642</v>
      </c>
      <c r="G8" s="7">
        <f t="shared" si="1"/>
        <v>2.663800543083759</v>
      </c>
      <c r="H8" s="7">
        <f t="shared" si="1"/>
        <v>0.64987178222579678</v>
      </c>
      <c r="I8" s="7">
        <f t="shared" si="1"/>
        <v>1.9680785892167389</v>
      </c>
    </row>
    <row r="9" spans="1:9">
      <c r="A9" s="44"/>
      <c r="B9" s="28"/>
      <c r="C9" s="18"/>
      <c r="D9" s="18"/>
      <c r="E9" s="18"/>
      <c r="F9" s="18"/>
      <c r="G9" s="18"/>
      <c r="H9" s="18"/>
      <c r="I9" s="18"/>
    </row>
    <row r="10" spans="1:9">
      <c r="A10" s="44"/>
      <c r="B10" s="26"/>
      <c r="C10" s="19">
        <v>1</v>
      </c>
      <c r="D10" s="7">
        <v>91.8</v>
      </c>
      <c r="E10" s="7">
        <v>99.2</v>
      </c>
      <c r="F10" s="7">
        <v>91.2</v>
      </c>
      <c r="G10" s="7">
        <v>97.9</v>
      </c>
      <c r="H10" s="7">
        <v>1.29</v>
      </c>
      <c r="I10" s="6">
        <v>99.8</v>
      </c>
    </row>
    <row r="11" spans="1:9">
      <c r="A11" s="44"/>
      <c r="B11" s="27"/>
      <c r="C11" s="19">
        <v>2</v>
      </c>
      <c r="D11" s="7">
        <v>98.6</v>
      </c>
      <c r="E11" s="7">
        <v>100</v>
      </c>
      <c r="F11" s="7">
        <v>97.1</v>
      </c>
      <c r="G11" s="7">
        <v>100</v>
      </c>
      <c r="H11" s="7">
        <v>1.25</v>
      </c>
      <c r="I11" s="6">
        <v>100</v>
      </c>
    </row>
    <row r="12" spans="1:9">
      <c r="A12" s="44"/>
      <c r="B12" s="24" t="s">
        <v>3</v>
      </c>
      <c r="C12" s="19">
        <v>3</v>
      </c>
      <c r="D12" s="7">
        <v>96.5</v>
      </c>
      <c r="E12" s="7">
        <v>100</v>
      </c>
      <c r="F12" s="7">
        <v>96.8</v>
      </c>
      <c r="G12" s="7">
        <v>100</v>
      </c>
      <c r="H12" s="7">
        <v>1.02</v>
      </c>
      <c r="I12" s="6">
        <v>99.2</v>
      </c>
    </row>
    <row r="13" spans="1:9">
      <c r="A13" s="44"/>
      <c r="B13" s="27"/>
      <c r="C13" s="19">
        <v>4</v>
      </c>
      <c r="D13" s="7">
        <v>97.8</v>
      </c>
      <c r="E13" s="7">
        <v>100</v>
      </c>
      <c r="F13" s="7">
        <v>97.4</v>
      </c>
      <c r="G13" s="7">
        <v>100</v>
      </c>
      <c r="H13" s="7">
        <v>1.55</v>
      </c>
      <c r="I13" s="6">
        <v>100</v>
      </c>
    </row>
    <row r="14" spans="1:9">
      <c r="A14" s="44"/>
      <c r="B14" s="27"/>
      <c r="C14" s="25" t="s">
        <v>24</v>
      </c>
      <c r="D14" s="8">
        <f>AVERAGE(D10:D13)</f>
        <v>96.174999999999997</v>
      </c>
      <c r="E14" s="8">
        <f t="shared" ref="E14:I14" si="2">AVERAGE(E10:E13)</f>
        <v>99.8</v>
      </c>
      <c r="F14" s="8">
        <f t="shared" si="2"/>
        <v>95.625</v>
      </c>
      <c r="G14" s="8">
        <f t="shared" si="2"/>
        <v>99.474999999999994</v>
      </c>
      <c r="H14" s="8">
        <f t="shared" si="2"/>
        <v>1.2775000000000001</v>
      </c>
      <c r="I14" s="8">
        <f t="shared" si="2"/>
        <v>99.75</v>
      </c>
    </row>
    <row r="15" spans="1:9">
      <c r="A15" s="44"/>
      <c r="B15" s="27"/>
      <c r="C15" s="8" t="s">
        <v>10</v>
      </c>
      <c r="D15" s="8" t="s">
        <v>12</v>
      </c>
      <c r="E15" s="11" t="s">
        <v>13</v>
      </c>
      <c r="F15" s="11" t="s">
        <v>16</v>
      </c>
      <c r="G15" s="8" t="s">
        <v>28</v>
      </c>
      <c r="H15" s="8" t="s">
        <v>29</v>
      </c>
      <c r="I15" s="12" t="s">
        <v>13</v>
      </c>
    </row>
    <row r="16" spans="1:9">
      <c r="A16" s="44"/>
      <c r="B16" s="28"/>
      <c r="C16" s="7" t="s">
        <v>25</v>
      </c>
      <c r="D16" s="7">
        <f>STDEV(D10,D11,D12,D13)</f>
        <v>3.0423401080966159</v>
      </c>
      <c r="E16" s="7">
        <f t="shared" ref="E16:I16" si="3">STDEV(E10,E11,E12,E13)</f>
        <v>0.39999999999999858</v>
      </c>
      <c r="F16" s="7">
        <f t="shared" si="3"/>
        <v>2.9601520231231353</v>
      </c>
      <c r="G16" s="7">
        <f t="shared" si="3"/>
        <v>1.0499999999999972</v>
      </c>
      <c r="H16" s="7">
        <f t="shared" si="3"/>
        <v>0.21715969546242589</v>
      </c>
      <c r="I16" s="7">
        <f t="shared" si="3"/>
        <v>0.37859388972001673</v>
      </c>
    </row>
    <row r="17" spans="1:9">
      <c r="A17" s="44"/>
      <c r="B17" s="29"/>
      <c r="C17" s="18"/>
      <c r="D17" s="18"/>
      <c r="E17" s="18"/>
      <c r="F17" s="18"/>
      <c r="G17" s="18"/>
      <c r="H17" s="18"/>
      <c r="I17" s="18"/>
    </row>
    <row r="18" spans="1:9">
      <c r="A18" s="44"/>
      <c r="B18" s="26"/>
      <c r="C18" s="7">
        <v>1</v>
      </c>
      <c r="D18" s="7">
        <v>90.1</v>
      </c>
      <c r="E18" s="7">
        <v>96.6</v>
      </c>
      <c r="F18" s="7">
        <v>96.3</v>
      </c>
      <c r="G18" s="7">
        <v>96.4</v>
      </c>
      <c r="H18" s="7">
        <v>1.54</v>
      </c>
      <c r="I18" s="10">
        <v>100</v>
      </c>
    </row>
    <row r="19" spans="1:9">
      <c r="A19" s="44"/>
      <c r="B19" s="26"/>
      <c r="C19" s="7">
        <v>2</v>
      </c>
      <c r="D19" s="7">
        <v>98.3</v>
      </c>
      <c r="E19" s="7">
        <v>100</v>
      </c>
      <c r="F19" s="7">
        <v>99.3</v>
      </c>
      <c r="G19" s="7">
        <v>100</v>
      </c>
      <c r="H19" s="7">
        <v>1.28</v>
      </c>
      <c r="I19" s="10">
        <v>99.4</v>
      </c>
    </row>
    <row r="20" spans="1:9">
      <c r="A20" s="44"/>
      <c r="B20" s="24" t="s">
        <v>4</v>
      </c>
      <c r="C20" s="7">
        <v>3</v>
      </c>
      <c r="D20" s="7">
        <v>98</v>
      </c>
      <c r="E20" s="7">
        <v>100</v>
      </c>
      <c r="F20" s="7">
        <v>98.1</v>
      </c>
      <c r="G20" s="7">
        <v>100</v>
      </c>
      <c r="H20" s="7">
        <v>2.0099999999999998</v>
      </c>
      <c r="I20" s="10">
        <v>98.8</v>
      </c>
    </row>
    <row r="21" spans="1:9">
      <c r="A21" s="44"/>
      <c r="B21" s="16"/>
      <c r="C21" s="19">
        <v>4</v>
      </c>
      <c r="D21" s="7">
        <v>97.6</v>
      </c>
      <c r="E21" s="7">
        <v>100</v>
      </c>
      <c r="F21" s="7">
        <v>98.4</v>
      </c>
      <c r="G21" s="7">
        <v>99.8</v>
      </c>
      <c r="H21" s="7">
        <v>1.35</v>
      </c>
      <c r="I21" s="10">
        <v>99.5</v>
      </c>
    </row>
    <row r="22" spans="1:9">
      <c r="A22" s="44"/>
      <c r="B22" s="16"/>
      <c r="C22" s="25" t="s">
        <v>24</v>
      </c>
      <c r="D22" s="8">
        <f>AVERAGE(D18:D21)</f>
        <v>96</v>
      </c>
      <c r="E22" s="8">
        <f t="shared" ref="E22:I22" si="4">AVERAGE(E18:E21)</f>
        <v>99.15</v>
      </c>
      <c r="F22" s="8">
        <f t="shared" si="4"/>
        <v>98.025000000000006</v>
      </c>
      <c r="G22" s="8">
        <f t="shared" si="4"/>
        <v>99.05</v>
      </c>
      <c r="H22" s="8">
        <f t="shared" si="4"/>
        <v>1.5449999999999999</v>
      </c>
      <c r="I22" s="8">
        <f t="shared" si="4"/>
        <v>99.424999999999997</v>
      </c>
    </row>
    <row r="23" spans="1:9">
      <c r="A23" s="44"/>
      <c r="B23" s="16"/>
      <c r="C23" s="8" t="s">
        <v>10</v>
      </c>
      <c r="D23" s="8" t="s">
        <v>27</v>
      </c>
      <c r="E23" s="8" t="s">
        <v>14</v>
      </c>
      <c r="F23" s="8" t="s">
        <v>26</v>
      </c>
      <c r="G23" s="8" t="s">
        <v>30</v>
      </c>
      <c r="H23" s="8" t="s">
        <v>31</v>
      </c>
      <c r="I23" s="14" t="s">
        <v>32</v>
      </c>
    </row>
    <row r="24" spans="1:9">
      <c r="A24" s="44"/>
      <c r="B24" s="17"/>
      <c r="C24" s="7" t="s">
        <v>25</v>
      </c>
      <c r="D24" s="7">
        <f>STDEV(D18,D19,D20,D21)</f>
        <v>3.9437714605860901</v>
      </c>
      <c r="E24" s="7">
        <f t="shared" ref="E24:I24" si="5">STDEV(E18,E19,E20,E21)</f>
        <v>1.7000000000000028</v>
      </c>
      <c r="F24" s="7">
        <f t="shared" si="5"/>
        <v>1.2579745625409133</v>
      </c>
      <c r="G24" s="18">
        <f t="shared" si="5"/>
        <v>1.7691806012954099</v>
      </c>
      <c r="H24" s="18">
        <f t="shared" si="5"/>
        <v>0.32888701200665593</v>
      </c>
      <c r="I24" s="18">
        <f t="shared" si="5"/>
        <v>0.49244289008980641</v>
      </c>
    </row>
    <row r="25" spans="1:9">
      <c r="A25" s="44"/>
    </row>
    <row r="26" spans="1:9">
      <c r="A26" s="4" t="s">
        <v>22</v>
      </c>
      <c r="B26" s="20"/>
      <c r="C26" s="30"/>
      <c r="D26" s="30" t="s">
        <v>46</v>
      </c>
      <c r="E26" s="30"/>
      <c r="F26" s="31"/>
    </row>
    <row r="27" spans="1:9">
      <c r="A27" s="44"/>
      <c r="B27" s="1"/>
      <c r="C27" s="7" t="s">
        <v>23</v>
      </c>
      <c r="D27" s="7" t="s">
        <v>2</v>
      </c>
      <c r="E27" s="7" t="s">
        <v>3</v>
      </c>
      <c r="F27" s="7" t="s">
        <v>4</v>
      </c>
    </row>
    <row r="28" spans="1:9">
      <c r="A28" s="44"/>
      <c r="B28" s="7">
        <v>1</v>
      </c>
      <c r="C28" s="19">
        <v>0.76</v>
      </c>
      <c r="D28" s="19">
        <v>52.1</v>
      </c>
      <c r="E28" s="19">
        <v>81.2</v>
      </c>
      <c r="F28" s="19">
        <v>85.5</v>
      </c>
    </row>
    <row r="29" spans="1:9">
      <c r="A29" s="44"/>
      <c r="B29" s="7">
        <v>2</v>
      </c>
      <c r="C29" s="19">
        <v>1.41</v>
      </c>
      <c r="D29" s="19">
        <v>81.7</v>
      </c>
      <c r="E29" s="19">
        <v>21.8</v>
      </c>
      <c r="F29" s="19">
        <v>59.8</v>
      </c>
    </row>
    <row r="30" spans="1:9">
      <c r="A30" s="44"/>
      <c r="B30" s="7">
        <v>3</v>
      </c>
      <c r="C30" s="19">
        <v>1.41</v>
      </c>
      <c r="D30" s="19">
        <v>67.099999999999994</v>
      </c>
      <c r="E30" s="19">
        <v>43.2</v>
      </c>
      <c r="F30" s="19">
        <v>65.099999999999994</v>
      </c>
    </row>
    <row r="31" spans="1:9">
      <c r="A31" s="44"/>
      <c r="B31" s="7">
        <v>4</v>
      </c>
      <c r="C31" s="19">
        <v>0.83</v>
      </c>
      <c r="D31" s="19">
        <v>67.900000000000006</v>
      </c>
      <c r="E31" s="19">
        <v>13.5</v>
      </c>
      <c r="F31" s="19">
        <v>21.4</v>
      </c>
    </row>
    <row r="32" spans="1:9">
      <c r="A32" s="44"/>
      <c r="B32" s="7">
        <v>5</v>
      </c>
      <c r="C32" s="19">
        <v>0.45</v>
      </c>
      <c r="D32" s="19">
        <v>44</v>
      </c>
      <c r="E32" s="19">
        <v>46</v>
      </c>
      <c r="F32" s="19">
        <v>74.900000000000006</v>
      </c>
    </row>
    <row r="33" spans="1:10">
      <c r="A33" s="44"/>
      <c r="B33" s="8" t="s">
        <v>33</v>
      </c>
      <c r="C33" s="8">
        <f>AVERAGE(C28:C32)</f>
        <v>0.97200000000000009</v>
      </c>
      <c r="D33" s="8">
        <f t="shared" ref="D33:F33" si="6">AVERAGE(D28:D32)</f>
        <v>62.56</v>
      </c>
      <c r="E33" s="8">
        <f t="shared" si="6"/>
        <v>41.14</v>
      </c>
      <c r="F33" s="8">
        <f t="shared" si="6"/>
        <v>61.340000000000011</v>
      </c>
    </row>
    <row r="34" spans="1:10">
      <c r="A34" s="44"/>
      <c r="B34" s="8" t="s">
        <v>25</v>
      </c>
      <c r="C34" s="8">
        <f>STDEV(C28,C29,C30,C31,C32)</f>
        <v>0.42464102486688637</v>
      </c>
      <c r="D34" s="8">
        <f t="shared" ref="D34:F34" si="7">STDEV(D28,D29,D30,D31,D32)</f>
        <v>14.742387866285394</v>
      </c>
      <c r="E34" s="8">
        <f t="shared" si="7"/>
        <v>26.318586588188968</v>
      </c>
      <c r="F34" s="8">
        <f t="shared" si="7"/>
        <v>24.388993419163459</v>
      </c>
    </row>
    <row r="35" spans="1:10">
      <c r="A35" s="44"/>
    </row>
    <row r="36" spans="1:10">
      <c r="A36" s="4" t="s">
        <v>34</v>
      </c>
      <c r="B36" s="20"/>
      <c r="C36" s="34"/>
      <c r="D36" s="34" t="s">
        <v>45</v>
      </c>
      <c r="E36" s="22"/>
      <c r="F36" s="5"/>
      <c r="G36" s="5"/>
      <c r="H36" s="5"/>
      <c r="I36" s="5"/>
      <c r="J36" s="5"/>
    </row>
    <row r="37" spans="1:10">
      <c r="A37" s="4"/>
      <c r="B37" s="7"/>
      <c r="C37" s="7" t="s">
        <v>2</v>
      </c>
      <c r="D37" s="7" t="s">
        <v>3</v>
      </c>
      <c r="E37" s="7" t="s">
        <v>4</v>
      </c>
      <c r="F37" s="5"/>
      <c r="G37" s="5"/>
      <c r="H37" s="5"/>
      <c r="I37" s="5"/>
      <c r="J37" s="5"/>
    </row>
    <row r="38" spans="1:10">
      <c r="A38" s="2"/>
      <c r="B38" s="7">
        <v>1</v>
      </c>
      <c r="C38" s="7">
        <v>9.39</v>
      </c>
      <c r="D38" s="7">
        <v>36.9</v>
      </c>
      <c r="E38" s="7">
        <v>48.6</v>
      </c>
      <c r="F38" s="5"/>
      <c r="G38" s="13"/>
      <c r="H38" s="13"/>
      <c r="I38" s="13"/>
      <c r="J38" s="5"/>
    </row>
    <row r="39" spans="1:10">
      <c r="A39" s="2"/>
      <c r="B39" s="7">
        <f>1+B38</f>
        <v>2</v>
      </c>
      <c r="C39" s="7">
        <v>3.9</v>
      </c>
      <c r="D39" s="7">
        <v>21.3</v>
      </c>
      <c r="E39" s="7">
        <v>49.4</v>
      </c>
      <c r="F39" s="5"/>
      <c r="G39" s="13"/>
      <c r="H39" s="13"/>
      <c r="I39" s="13"/>
      <c r="J39" s="5"/>
    </row>
    <row r="40" spans="1:10">
      <c r="A40" s="2"/>
      <c r="B40" s="7">
        <f t="shared" ref="B40:B46" si="8">1+B39</f>
        <v>3</v>
      </c>
      <c r="C40" s="7">
        <v>10.199999999999999</v>
      </c>
      <c r="D40" s="7">
        <v>45.7</v>
      </c>
      <c r="E40" s="7">
        <v>56.2</v>
      </c>
      <c r="F40" s="5"/>
      <c r="G40" s="13"/>
      <c r="H40" s="13"/>
      <c r="I40" s="13"/>
      <c r="J40" s="5"/>
    </row>
    <row r="41" spans="1:10">
      <c r="A41" s="2"/>
      <c r="B41" s="7">
        <f t="shared" si="8"/>
        <v>4</v>
      </c>
      <c r="C41" s="7">
        <v>26.1</v>
      </c>
      <c r="D41" s="7">
        <v>17</v>
      </c>
      <c r="E41" s="7">
        <v>57</v>
      </c>
      <c r="F41" s="5"/>
      <c r="G41" s="13"/>
      <c r="H41" s="13"/>
      <c r="I41" s="13"/>
      <c r="J41" s="5"/>
    </row>
    <row r="42" spans="1:10">
      <c r="A42" s="2"/>
      <c r="B42" s="7">
        <f t="shared" si="8"/>
        <v>5</v>
      </c>
      <c r="C42" s="7">
        <v>19.8</v>
      </c>
      <c r="D42" s="7">
        <v>43.6</v>
      </c>
      <c r="E42" s="7">
        <v>76.900000000000006</v>
      </c>
      <c r="F42" s="5"/>
      <c r="G42" s="13"/>
      <c r="H42" s="13"/>
      <c r="I42" s="13"/>
      <c r="J42" s="5"/>
    </row>
    <row r="43" spans="1:10">
      <c r="A43" s="2"/>
      <c r="B43" s="7">
        <f t="shared" si="8"/>
        <v>6</v>
      </c>
      <c r="C43" s="7">
        <v>4.96</v>
      </c>
      <c r="D43" s="7">
        <v>16.100000000000001</v>
      </c>
      <c r="E43" s="7">
        <v>48.1</v>
      </c>
      <c r="F43" s="5"/>
      <c r="G43" s="13"/>
      <c r="H43" s="13"/>
      <c r="I43" s="13"/>
      <c r="J43" s="5"/>
    </row>
    <row r="44" spans="1:10">
      <c r="A44" s="2"/>
      <c r="B44" s="7">
        <f t="shared" si="8"/>
        <v>7</v>
      </c>
      <c r="C44" s="7">
        <v>2.6</v>
      </c>
      <c r="D44" s="7">
        <v>9.39</v>
      </c>
      <c r="E44" s="7">
        <v>37.700000000000003</v>
      </c>
      <c r="F44" s="5"/>
      <c r="G44" s="13"/>
      <c r="H44" s="13"/>
      <c r="I44" s="13"/>
      <c r="J44" s="5"/>
    </row>
    <row r="45" spans="1:10">
      <c r="A45" s="2"/>
      <c r="B45" s="7">
        <f t="shared" si="8"/>
        <v>8</v>
      </c>
      <c r="C45" s="7">
        <v>5.8</v>
      </c>
      <c r="D45" s="7">
        <v>15.2</v>
      </c>
      <c r="E45" s="7">
        <v>42.9</v>
      </c>
      <c r="F45" s="5"/>
      <c r="G45" s="13"/>
      <c r="H45" s="13"/>
      <c r="I45" s="13"/>
      <c r="J45" s="5"/>
    </row>
    <row r="46" spans="1:10">
      <c r="A46" s="2"/>
      <c r="B46" s="7">
        <f t="shared" si="8"/>
        <v>9</v>
      </c>
      <c r="C46" s="7">
        <v>4.24</v>
      </c>
      <c r="D46" s="7">
        <v>13.5</v>
      </c>
      <c r="E46" s="7">
        <v>51.7</v>
      </c>
      <c r="F46" s="5"/>
      <c r="G46" s="13"/>
      <c r="H46" s="13"/>
      <c r="I46" s="13"/>
      <c r="J46" s="5"/>
    </row>
    <row r="47" spans="1:10">
      <c r="A47" s="2"/>
      <c r="B47" s="8" t="s">
        <v>33</v>
      </c>
      <c r="C47" s="8">
        <v>9.665555555555553</v>
      </c>
      <c r="D47" s="8">
        <v>24.298888888888889</v>
      </c>
      <c r="E47" s="8">
        <v>52.055555555555557</v>
      </c>
      <c r="F47" s="5"/>
      <c r="G47" s="13"/>
      <c r="H47" s="13"/>
      <c r="I47" s="13"/>
      <c r="J47" s="5"/>
    </row>
    <row r="48" spans="1:10">
      <c r="A48" s="2"/>
      <c r="B48" s="8" t="s">
        <v>25</v>
      </c>
      <c r="C48" s="8">
        <v>8.0842796696909129</v>
      </c>
      <c r="D48" s="8">
        <v>13.876680478814491</v>
      </c>
      <c r="E48" s="8">
        <v>11.087956429287511</v>
      </c>
      <c r="F48" s="5"/>
      <c r="G48" s="5"/>
      <c r="H48" s="5"/>
      <c r="I48" s="5"/>
      <c r="J48" s="5"/>
    </row>
    <row r="49" spans="1:14">
      <c r="A49" s="2"/>
      <c r="B49" s="5"/>
      <c r="C49" s="5"/>
      <c r="D49" s="5"/>
      <c r="E49" s="5"/>
      <c r="F49" s="5"/>
      <c r="G49" s="5"/>
      <c r="H49" s="5"/>
      <c r="I49" s="5"/>
      <c r="J49" s="5"/>
    </row>
    <row r="50" spans="1:14">
      <c r="A50" s="2" t="s">
        <v>44</v>
      </c>
      <c r="B50" s="20"/>
      <c r="C50" s="30"/>
      <c r="D50" s="34" t="s">
        <v>47</v>
      </c>
      <c r="E50" s="22"/>
      <c r="F50" s="5"/>
      <c r="G50" s="20"/>
      <c r="H50" s="30"/>
      <c r="I50" s="34" t="s">
        <v>48</v>
      </c>
      <c r="J50" s="22"/>
    </row>
    <row r="51" spans="1:14">
      <c r="A51" s="5"/>
      <c r="B51" s="7"/>
      <c r="C51" s="19" t="s">
        <v>41</v>
      </c>
      <c r="D51" s="19" t="s">
        <v>42</v>
      </c>
      <c r="E51" s="19" t="s">
        <v>35</v>
      </c>
      <c r="F51" s="5"/>
      <c r="G51" s="7"/>
      <c r="H51" s="7" t="s">
        <v>41</v>
      </c>
      <c r="I51" s="7" t="s">
        <v>42</v>
      </c>
      <c r="J51" s="7" t="s">
        <v>35</v>
      </c>
    </row>
    <row r="52" spans="1:14">
      <c r="A52" s="5"/>
      <c r="B52" s="7">
        <v>1</v>
      </c>
      <c r="C52" s="19">
        <v>47398</v>
      </c>
      <c r="D52" s="19">
        <v>53323</v>
      </c>
      <c r="E52" s="19">
        <v>85303</v>
      </c>
      <c r="F52" s="5"/>
      <c r="G52" s="7">
        <v>1</v>
      </c>
      <c r="H52" s="19">
        <v>12330</v>
      </c>
      <c r="I52" s="19">
        <v>15885</v>
      </c>
      <c r="J52" s="19">
        <v>21000</v>
      </c>
    </row>
    <row r="53" spans="1:14">
      <c r="A53" s="5"/>
      <c r="B53" s="7">
        <v>2</v>
      </c>
      <c r="C53" s="19">
        <v>58649</v>
      </c>
      <c r="D53" s="19">
        <v>72353</v>
      </c>
      <c r="E53" s="19">
        <v>101773</v>
      </c>
      <c r="F53" s="5"/>
      <c r="G53" s="7">
        <v>2</v>
      </c>
      <c r="H53" s="19">
        <v>20846</v>
      </c>
      <c r="I53" s="19">
        <v>23210</v>
      </c>
      <c r="J53" s="19">
        <v>30026</v>
      </c>
    </row>
    <row r="54" spans="1:14">
      <c r="A54" s="5"/>
      <c r="B54" s="7">
        <v>3</v>
      </c>
      <c r="C54" s="19">
        <v>55815</v>
      </c>
      <c r="D54" s="19">
        <v>71528</v>
      </c>
      <c r="E54" s="19">
        <v>85630</v>
      </c>
      <c r="F54" s="5"/>
      <c r="G54" s="7">
        <v>3</v>
      </c>
      <c r="H54" s="19">
        <v>39520</v>
      </c>
      <c r="I54" s="19">
        <v>50176</v>
      </c>
      <c r="J54" s="19">
        <v>55603</v>
      </c>
    </row>
    <row r="55" spans="1:14">
      <c r="A55" s="5"/>
      <c r="B55" s="7">
        <v>4</v>
      </c>
      <c r="C55" s="19">
        <v>31645</v>
      </c>
      <c r="D55" s="19">
        <v>42950</v>
      </c>
      <c r="E55" s="19">
        <v>71802</v>
      </c>
      <c r="F55" s="5"/>
      <c r="G55" s="7">
        <v>4</v>
      </c>
      <c r="H55" s="19">
        <v>31764</v>
      </c>
      <c r="I55" s="19">
        <v>46862</v>
      </c>
      <c r="J55" s="19">
        <v>96445</v>
      </c>
    </row>
    <row r="56" spans="1:14">
      <c r="A56" s="5"/>
      <c r="B56" s="7">
        <v>5</v>
      </c>
      <c r="C56" s="19">
        <v>30709</v>
      </c>
      <c r="D56" s="19">
        <v>41198</v>
      </c>
      <c r="E56" s="19">
        <v>74033</v>
      </c>
      <c r="F56" s="5"/>
      <c r="G56" s="7">
        <v>5</v>
      </c>
      <c r="H56" s="19">
        <v>31765</v>
      </c>
      <c r="I56" s="19">
        <v>47398</v>
      </c>
      <c r="J56" s="19">
        <v>94249</v>
      </c>
    </row>
    <row r="57" spans="1:14">
      <c r="A57" s="5"/>
      <c r="B57" s="8" t="s">
        <v>33</v>
      </c>
      <c r="C57" s="8">
        <f>AVERAGE(C52:C56)</f>
        <v>44843.199999999997</v>
      </c>
      <c r="D57" s="8">
        <f>AVERAGE(D52:D56)</f>
        <v>56270.400000000001</v>
      </c>
      <c r="E57" s="8">
        <f>AVERAGE(E52:E56)</f>
        <v>83708.2</v>
      </c>
      <c r="F57" s="5"/>
      <c r="G57" s="8" t="s">
        <v>33</v>
      </c>
      <c r="H57" s="8">
        <f t="shared" ref="H57:J57" si="9">AVERAGE(H52:H56)</f>
        <v>27245</v>
      </c>
      <c r="I57" s="8">
        <f t="shared" si="9"/>
        <v>36706.199999999997</v>
      </c>
      <c r="J57" s="8">
        <f t="shared" si="9"/>
        <v>59464.6</v>
      </c>
    </row>
    <row r="58" spans="1:14">
      <c r="A58" s="5"/>
      <c r="B58" s="7" t="s">
        <v>25</v>
      </c>
      <c r="C58" s="19">
        <f>STDEV(C52,C53,C54,C55,C56)</f>
        <v>13147.961864867109</v>
      </c>
      <c r="D58" s="19">
        <f>STDEV(D52,D53,D54,D55,D56)</f>
        <v>15039.463464498998</v>
      </c>
      <c r="E58" s="19">
        <f>STDEV(E52,E53,E54,E55,E56)</f>
        <v>11915.754222876569</v>
      </c>
      <c r="F58" s="5"/>
      <c r="G58" s="19" t="s">
        <v>25</v>
      </c>
      <c r="H58" s="19">
        <f t="shared" ref="H58:J58" si="10">STDEV(H52,H53,H54,H55,H56)</f>
        <v>10664.565298220083</v>
      </c>
      <c r="I58" s="19">
        <f t="shared" si="10"/>
        <v>15926.080471980546</v>
      </c>
      <c r="J58" s="19">
        <f t="shared" si="10"/>
        <v>35137.490822481908</v>
      </c>
    </row>
    <row r="59" spans="1:14">
      <c r="A59" s="3"/>
      <c r="B59" s="35" t="s">
        <v>43</v>
      </c>
      <c r="C59" s="35">
        <f>_xlfn.STDEV.S(C52:C56)/SQRT(COUNTA(C52:C56))</f>
        <v>5879.947299083552</v>
      </c>
      <c r="D59" s="35">
        <f>_xlfn.STDEV.S(D52:D56)/SQRT(COUNTA(D52:D56))</f>
        <v>6725.8525303488505</v>
      </c>
      <c r="E59" s="35">
        <f>_xlfn.STDEV.S(E52:E56)/SQRT(COUNTA(E52:E56))</f>
        <v>5328.8872891064375</v>
      </c>
      <c r="F59" s="3"/>
      <c r="G59" s="35" t="s">
        <v>43</v>
      </c>
      <c r="H59" s="35">
        <f t="shared" ref="H59:J59" si="11">_xlfn.STDEV.S(H52:H56)/SQRT(COUNTA(H52:H56))</f>
        <v>4769.3385914610844</v>
      </c>
      <c r="I59" s="35">
        <f t="shared" si="11"/>
        <v>7122.3597100960869</v>
      </c>
      <c r="J59" s="35">
        <f t="shared" si="11"/>
        <v>15713.963607568909</v>
      </c>
    </row>
    <row r="60" spans="1:14">
      <c r="A60" s="3"/>
      <c r="B60" s="3"/>
      <c r="C60" s="3"/>
      <c r="D60" s="3"/>
      <c r="E60" s="3"/>
      <c r="F60" s="3"/>
      <c r="G60" s="36"/>
      <c r="H60" s="36"/>
      <c r="I60" s="36"/>
      <c r="J60" s="36"/>
    </row>
    <row r="61" spans="1:14">
      <c r="A61" s="3"/>
      <c r="B61" s="39"/>
      <c r="C61" s="40"/>
      <c r="D61" s="40" t="s">
        <v>49</v>
      </c>
      <c r="E61" s="41"/>
      <c r="F61" s="36"/>
      <c r="G61" s="39"/>
      <c r="H61" s="40"/>
      <c r="I61" s="40" t="s">
        <v>50</v>
      </c>
      <c r="J61" s="41"/>
    </row>
    <row r="62" spans="1:14">
      <c r="A62" s="3"/>
      <c r="B62" s="42"/>
      <c r="C62" s="19" t="s">
        <v>41</v>
      </c>
      <c r="D62" s="19" t="s">
        <v>42</v>
      </c>
      <c r="E62" s="19" t="s">
        <v>35</v>
      </c>
      <c r="F62" s="36"/>
      <c r="G62" s="42"/>
      <c r="H62" s="42" t="s">
        <v>41</v>
      </c>
      <c r="I62" s="42" t="s">
        <v>42</v>
      </c>
      <c r="J62" s="42" t="s">
        <v>35</v>
      </c>
    </row>
    <row r="63" spans="1:14">
      <c r="A63" s="3"/>
      <c r="B63" s="42">
        <v>1</v>
      </c>
      <c r="C63" s="19">
        <v>5436</v>
      </c>
      <c r="D63" s="19">
        <v>5642</v>
      </c>
      <c r="E63" s="19">
        <v>5784</v>
      </c>
      <c r="F63" s="36"/>
      <c r="G63" s="42">
        <v>1</v>
      </c>
      <c r="H63" s="19">
        <v>879</v>
      </c>
      <c r="I63" s="19">
        <v>914</v>
      </c>
      <c r="J63" s="19">
        <v>954</v>
      </c>
      <c r="L63" s="33"/>
      <c r="M63" s="33"/>
      <c r="N63" s="33"/>
    </row>
    <row r="64" spans="1:14">
      <c r="A64" s="3"/>
      <c r="B64" s="42">
        <v>2</v>
      </c>
      <c r="C64" s="19">
        <v>5469</v>
      </c>
      <c r="D64" s="19">
        <v>6790</v>
      </c>
      <c r="E64" s="19">
        <v>8389</v>
      </c>
      <c r="F64" s="36"/>
      <c r="G64" s="42">
        <v>2</v>
      </c>
      <c r="H64" s="19">
        <v>1232</v>
      </c>
      <c r="I64" s="19">
        <v>1251</v>
      </c>
      <c r="J64" s="19">
        <v>1350</v>
      </c>
      <c r="L64" s="33"/>
      <c r="M64" s="33"/>
      <c r="N64" s="33"/>
    </row>
    <row r="65" spans="1:14">
      <c r="A65" s="3"/>
      <c r="B65" s="42">
        <v>3</v>
      </c>
      <c r="C65" s="19">
        <v>3311</v>
      </c>
      <c r="D65" s="19">
        <v>3801</v>
      </c>
      <c r="E65" s="19">
        <v>7641</v>
      </c>
      <c r="F65" s="36"/>
      <c r="G65" s="42">
        <v>3</v>
      </c>
      <c r="H65" s="19">
        <v>943</v>
      </c>
      <c r="I65" s="19">
        <v>1002</v>
      </c>
      <c r="J65" s="19">
        <v>1125</v>
      </c>
      <c r="L65" s="33"/>
      <c r="M65" s="33"/>
      <c r="N65" s="33"/>
    </row>
    <row r="66" spans="1:14">
      <c r="A66" s="3"/>
      <c r="B66" s="42">
        <v>4</v>
      </c>
      <c r="C66" s="19">
        <v>4763</v>
      </c>
      <c r="D66" s="19">
        <v>5287</v>
      </c>
      <c r="E66" s="19">
        <v>6043</v>
      </c>
      <c r="F66" s="36"/>
      <c r="G66" s="42">
        <v>4</v>
      </c>
      <c r="H66" s="19">
        <v>1069</v>
      </c>
      <c r="I66" s="19">
        <v>1213</v>
      </c>
      <c r="J66" s="19">
        <v>1317</v>
      </c>
      <c r="L66" s="33"/>
      <c r="M66" s="33"/>
      <c r="N66" s="33"/>
    </row>
    <row r="67" spans="1:14">
      <c r="A67" s="3"/>
      <c r="B67" s="42">
        <v>5</v>
      </c>
      <c r="C67" s="19">
        <v>4971</v>
      </c>
      <c r="D67" s="19">
        <v>5486</v>
      </c>
      <c r="E67" s="19">
        <v>6415</v>
      </c>
      <c r="F67" s="36"/>
      <c r="G67" s="42">
        <v>5</v>
      </c>
      <c r="H67" s="19">
        <v>882</v>
      </c>
      <c r="I67" s="19">
        <v>950</v>
      </c>
      <c r="J67" s="19">
        <v>1065</v>
      </c>
      <c r="L67" s="33"/>
      <c r="M67" s="33"/>
      <c r="N67" s="33"/>
    </row>
    <row r="68" spans="1:14">
      <c r="A68" s="3"/>
      <c r="B68" s="35" t="s">
        <v>33</v>
      </c>
      <c r="C68" s="35">
        <f>AVERAGE(C63:C67)</f>
        <v>4790</v>
      </c>
      <c r="D68" s="35">
        <f>AVERAGE(D63:D67)</f>
        <v>5401.2</v>
      </c>
      <c r="E68" s="35">
        <f>AVERAGE(E63:E67)</f>
        <v>6854.4</v>
      </c>
      <c r="F68" s="37"/>
      <c r="G68" s="35" t="s">
        <v>33</v>
      </c>
      <c r="H68" s="35">
        <f t="shared" ref="H68:J68" si="12">AVERAGE(H63:H67)</f>
        <v>1001</v>
      </c>
      <c r="I68" s="35">
        <f t="shared" si="12"/>
        <v>1066</v>
      </c>
      <c r="J68" s="35">
        <f t="shared" si="12"/>
        <v>1162.2</v>
      </c>
      <c r="K68" s="25"/>
      <c r="L68" s="25"/>
      <c r="M68" s="25"/>
      <c r="N68" s="25"/>
    </row>
    <row r="69" spans="1:14">
      <c r="A69" s="3"/>
      <c r="B69" s="42" t="s">
        <v>25</v>
      </c>
      <c r="C69" s="43">
        <f>STDEV(C63,C64,C65,C66,C67)</f>
        <v>880.23974007085133</v>
      </c>
      <c r="D69" s="43">
        <f>STDEV(D63,D64,D65,D66,D67)</f>
        <v>1068.5998783454932</v>
      </c>
      <c r="E69" s="43">
        <f>STDEV(E63,E64,E65,E66,E67)</f>
        <v>1114.7797091802474</v>
      </c>
      <c r="F69" s="38"/>
      <c r="G69" s="42" t="s">
        <v>25</v>
      </c>
      <c r="H69" s="43">
        <f t="shared" ref="H69:J69" si="13">STDEV(H63,H64,H65,H66,H67)</f>
        <v>150.32797477515621</v>
      </c>
      <c r="I69" s="43">
        <f t="shared" si="13"/>
        <v>155.31419767683829</v>
      </c>
      <c r="J69" s="43">
        <f t="shared" si="13"/>
        <v>168.38260005119281</v>
      </c>
      <c r="K69" s="32"/>
      <c r="L69" s="32"/>
      <c r="M69" s="32"/>
      <c r="N69" s="32"/>
    </row>
    <row r="70" spans="1:14">
      <c r="A70" s="3"/>
      <c r="B70" s="35" t="s">
        <v>43</v>
      </c>
      <c r="C70" s="35">
        <f>_xlfn.STDEV.S(C63:C67)/SQRT(COUNTA(C63:C67))</f>
        <v>393.6551790590338</v>
      </c>
      <c r="D70" s="35">
        <f>_xlfn.STDEV.S(D63:D67)/SQRT(COUNTA(D63:D67))</f>
        <v>477.89239374570559</v>
      </c>
      <c r="E70" s="35">
        <f>_xlfn.STDEV.S(E63:E67)/SQRT(COUNTA(E63:E67))</f>
        <v>498.5446419328959</v>
      </c>
      <c r="F70" s="37"/>
      <c r="G70" s="35" t="s">
        <v>43</v>
      </c>
      <c r="H70" s="35">
        <f t="shared" ref="H70:J70" si="14">_xlfn.STDEV.S(H63:H67)/SQRT(COUNTA(H63:H67))</f>
        <v>67.228714103424579</v>
      </c>
      <c r="I70" s="35">
        <f t="shared" si="14"/>
        <v>69.458620775250068</v>
      </c>
      <c r="J70" s="35">
        <f t="shared" si="14"/>
        <v>75.302987988525331</v>
      </c>
      <c r="K70" s="25"/>
      <c r="L70" s="25"/>
      <c r="M70" s="25"/>
      <c r="N70" s="25"/>
    </row>
    <row r="71" spans="1:14">
      <c r="A71" s="3"/>
      <c r="B71" s="36"/>
      <c r="C71" s="36"/>
      <c r="D71" s="36"/>
      <c r="E71" s="36"/>
      <c r="F71" s="36"/>
      <c r="G71" s="36"/>
      <c r="H71" s="36"/>
      <c r="I71" s="36"/>
      <c r="J71" s="36"/>
    </row>
    <row r="72" spans="1:14">
      <c r="A72" s="3"/>
      <c r="B72" s="39"/>
      <c r="C72" s="30"/>
      <c r="D72" s="40" t="s">
        <v>51</v>
      </c>
      <c r="E72" s="41"/>
      <c r="F72" s="36"/>
      <c r="G72" s="39"/>
      <c r="H72" s="30"/>
      <c r="I72" s="40" t="s">
        <v>52</v>
      </c>
      <c r="J72" s="41"/>
    </row>
    <row r="73" spans="1:14">
      <c r="A73" s="3"/>
      <c r="B73" s="42"/>
      <c r="C73" s="42" t="s">
        <v>41</v>
      </c>
      <c r="D73" s="42" t="s">
        <v>42</v>
      </c>
      <c r="E73" s="42" t="s">
        <v>35</v>
      </c>
      <c r="F73" s="36"/>
      <c r="G73" s="42"/>
      <c r="H73" s="42" t="s">
        <v>41</v>
      </c>
      <c r="I73" s="42" t="s">
        <v>42</v>
      </c>
      <c r="J73" s="42" t="s">
        <v>35</v>
      </c>
    </row>
    <row r="74" spans="1:14">
      <c r="A74" s="3"/>
      <c r="B74" s="42">
        <v>1</v>
      </c>
      <c r="C74" s="19">
        <v>1296</v>
      </c>
      <c r="D74" s="19">
        <v>1374</v>
      </c>
      <c r="E74" s="19">
        <v>1452</v>
      </c>
      <c r="F74" s="36"/>
      <c r="G74" s="42">
        <v>1</v>
      </c>
      <c r="H74" s="19">
        <v>2712</v>
      </c>
      <c r="I74" s="19">
        <v>3547</v>
      </c>
      <c r="J74" s="19">
        <v>4462</v>
      </c>
    </row>
    <row r="75" spans="1:14">
      <c r="A75" s="3"/>
      <c r="B75" s="42">
        <v>2</v>
      </c>
      <c r="C75" s="19">
        <v>1238</v>
      </c>
      <c r="D75" s="19">
        <v>1309</v>
      </c>
      <c r="E75" s="19">
        <v>1414</v>
      </c>
      <c r="F75" s="36"/>
      <c r="G75" s="42">
        <v>2</v>
      </c>
      <c r="H75" s="19">
        <v>1555</v>
      </c>
      <c r="I75" s="19">
        <v>2021</v>
      </c>
      <c r="J75" s="19">
        <v>2382</v>
      </c>
    </row>
    <row r="76" spans="1:14">
      <c r="A76" s="3"/>
      <c r="B76" s="42">
        <v>3</v>
      </c>
      <c r="C76" s="19">
        <v>1166</v>
      </c>
      <c r="D76" s="19">
        <v>1209</v>
      </c>
      <c r="E76" s="19">
        <v>1280</v>
      </c>
      <c r="F76" s="36"/>
      <c r="G76" s="42">
        <v>3</v>
      </c>
      <c r="H76" s="19">
        <v>1718</v>
      </c>
      <c r="I76" s="19">
        <v>1935</v>
      </c>
      <c r="J76" s="19">
        <v>2253</v>
      </c>
    </row>
    <row r="77" spans="1:14">
      <c r="A77" s="3"/>
      <c r="B77" s="42">
        <v>4</v>
      </c>
      <c r="C77" s="19">
        <v>1146</v>
      </c>
      <c r="D77" s="19">
        <v>1162</v>
      </c>
      <c r="E77" s="19">
        <v>1248</v>
      </c>
      <c r="F77" s="36"/>
      <c r="G77" s="42">
        <v>4</v>
      </c>
      <c r="H77" s="19">
        <v>1216</v>
      </c>
      <c r="I77" s="19">
        <v>1549</v>
      </c>
      <c r="J77" s="19">
        <v>1754</v>
      </c>
    </row>
    <row r="78" spans="1:14">
      <c r="A78" s="3"/>
      <c r="B78" s="42">
        <v>5</v>
      </c>
      <c r="C78" s="19">
        <v>1757</v>
      </c>
      <c r="D78" s="19">
        <v>2242</v>
      </c>
      <c r="E78" s="19">
        <v>3301</v>
      </c>
      <c r="F78" s="36"/>
      <c r="G78" s="42">
        <v>5</v>
      </c>
      <c r="H78" s="19">
        <v>789</v>
      </c>
      <c r="I78" s="19">
        <v>2095</v>
      </c>
      <c r="J78" s="19">
        <v>2373</v>
      </c>
    </row>
    <row r="79" spans="1:14">
      <c r="A79" s="3"/>
      <c r="B79" s="42" t="s">
        <v>33</v>
      </c>
      <c r="C79" s="35">
        <f t="shared" ref="C79" si="15">AVERAGE(C74:C78)</f>
        <v>1320.6</v>
      </c>
      <c r="D79" s="35">
        <f t="shared" ref="D79" si="16">AVERAGE(D74:D78)</f>
        <v>1459.2</v>
      </c>
      <c r="E79" s="35">
        <f t="shared" ref="E79" si="17">AVERAGE(E74:E78)</f>
        <v>1739</v>
      </c>
      <c r="F79" s="37"/>
      <c r="G79" s="35" t="s">
        <v>33</v>
      </c>
      <c r="H79" s="35">
        <f t="shared" ref="H79" si="18">AVERAGE(H74:H78)</f>
        <v>1598</v>
      </c>
      <c r="I79" s="35">
        <f t="shared" ref="I79" si="19">AVERAGE(I74:I78)</f>
        <v>2229.4</v>
      </c>
      <c r="J79" s="35">
        <f t="shared" ref="J79" si="20">AVERAGE(J74:J78)</f>
        <v>2644.8</v>
      </c>
    </row>
    <row r="80" spans="1:14">
      <c r="A80" s="3"/>
      <c r="B80" s="42" t="s">
        <v>25</v>
      </c>
      <c r="C80" s="43">
        <f t="shared" ref="C80:J80" si="21">STDEV(C74,C75,C76,C77,C78)</f>
        <v>251.12705947388429</v>
      </c>
      <c r="D80" s="43">
        <f t="shared" si="21"/>
        <v>445.39948360993884</v>
      </c>
      <c r="E80" s="43">
        <f t="shared" si="21"/>
        <v>877.43945660085285</v>
      </c>
      <c r="F80" s="38"/>
      <c r="G80" s="42" t="s">
        <v>25</v>
      </c>
      <c r="H80" s="43">
        <f t="shared" si="21"/>
        <v>717.22555726912015</v>
      </c>
      <c r="I80" s="43">
        <f t="shared" si="21"/>
        <v>766.02532595208618</v>
      </c>
      <c r="J80" s="43">
        <f t="shared" si="21"/>
        <v>1047.8772351759528</v>
      </c>
    </row>
    <row r="81" spans="1:10">
      <c r="A81" s="3"/>
      <c r="B81" s="35" t="s">
        <v>43</v>
      </c>
      <c r="C81" s="35">
        <f t="shared" ref="C81:J81" si="22">_xlfn.STDEV.S(C74:C78)/SQRT(COUNTA(C74:C78))</f>
        <v>112.30743519464757</v>
      </c>
      <c r="D81" s="35">
        <f t="shared" si="22"/>
        <v>199.18870449902533</v>
      </c>
      <c r="E81" s="35">
        <f t="shared" si="22"/>
        <v>392.4028542199967</v>
      </c>
      <c r="F81" s="37"/>
      <c r="G81" s="35" t="s">
        <v>43</v>
      </c>
      <c r="H81" s="35">
        <f t="shared" si="22"/>
        <v>320.75302025078418</v>
      </c>
      <c r="I81" s="35">
        <f t="shared" si="22"/>
        <v>342.57694026305967</v>
      </c>
      <c r="J81" s="35">
        <f t="shared" si="22"/>
        <v>468.62494598559283</v>
      </c>
    </row>
    <row r="82" spans="1:10">
      <c r="A82" s="3"/>
      <c r="B82" s="36"/>
      <c r="C82" s="36"/>
      <c r="D82" s="36"/>
      <c r="E82" s="36"/>
      <c r="F82" s="36"/>
      <c r="G82" s="36"/>
      <c r="H82" s="36"/>
      <c r="I82" s="36"/>
      <c r="J82" s="36"/>
    </row>
    <row r="83" spans="1:10">
      <c r="A83" s="3"/>
      <c r="B83" s="3"/>
      <c r="C83" s="3"/>
      <c r="D83" s="3"/>
      <c r="E83" s="3"/>
      <c r="F83" s="3"/>
      <c r="G83" s="3"/>
      <c r="H83" s="3"/>
      <c r="I83" s="3"/>
      <c r="J83" s="3"/>
    </row>
    <row r="84" spans="1:10">
      <c r="A84" s="3"/>
      <c r="B84" s="3"/>
      <c r="C84" s="3"/>
      <c r="D84" s="3"/>
      <c r="E84" s="3"/>
      <c r="F84" s="3"/>
      <c r="G84" s="3"/>
      <c r="H84" s="3"/>
      <c r="I84" s="3"/>
      <c r="J84" s="3"/>
    </row>
    <row r="85" spans="1:10">
      <c r="A85" s="3"/>
      <c r="B85" s="3"/>
      <c r="C85" s="3"/>
      <c r="D85" s="3"/>
      <c r="E85" s="3"/>
      <c r="F85" s="3"/>
      <c r="G85" s="3"/>
      <c r="H85" s="3"/>
      <c r="I85" s="3"/>
      <c r="J85" s="3"/>
    </row>
    <row r="86" spans="1:10">
      <c r="A86" s="3"/>
      <c r="B86" s="3"/>
      <c r="C86" s="3"/>
      <c r="D86" s="3"/>
      <c r="E86" s="3"/>
      <c r="F86" s="3"/>
      <c r="G86" s="3"/>
      <c r="H86" s="3"/>
      <c r="I86" s="3"/>
      <c r="J86" s="3"/>
    </row>
    <row r="87" spans="1:10">
      <c r="A87" s="3"/>
      <c r="B87" s="3"/>
      <c r="C87" s="3"/>
      <c r="D87" s="3"/>
      <c r="E87" s="3"/>
      <c r="F87" s="3"/>
      <c r="G87" s="3"/>
      <c r="H87" s="3"/>
      <c r="I87" s="3"/>
      <c r="J87" s="3"/>
    </row>
    <row r="88" spans="1:10">
      <c r="A88" s="3"/>
      <c r="B88" s="3"/>
      <c r="C88" s="3"/>
      <c r="D88" s="3"/>
      <c r="E88" s="3"/>
      <c r="F88" s="3"/>
      <c r="G88" s="3"/>
      <c r="H88" s="3"/>
      <c r="I88" s="3"/>
      <c r="J88" s="3"/>
    </row>
    <row r="89" spans="1:10">
      <c r="A89" s="3"/>
      <c r="B89" s="3"/>
      <c r="C89" s="3"/>
      <c r="D89" s="3"/>
      <c r="E89" s="3"/>
      <c r="F89" s="3"/>
      <c r="G89" s="3"/>
      <c r="H89" s="3"/>
      <c r="I89" s="3"/>
      <c r="J89" s="3"/>
    </row>
    <row r="90" spans="1:10">
      <c r="A90" s="3"/>
      <c r="B90" s="3"/>
      <c r="C90" s="3"/>
      <c r="D90" s="3"/>
      <c r="E90" s="3"/>
      <c r="F90" s="3"/>
      <c r="G90" s="3"/>
      <c r="H90" s="3"/>
      <c r="I90" s="3"/>
      <c r="J90" s="3"/>
    </row>
    <row r="91" spans="1:10">
      <c r="A91" s="3"/>
      <c r="B91" s="3"/>
      <c r="C91" s="3"/>
      <c r="D91" s="3"/>
      <c r="E91" s="3"/>
      <c r="F91" s="3"/>
      <c r="G91" s="3"/>
      <c r="H91" s="3"/>
      <c r="I91" s="3"/>
      <c r="J91" s="3"/>
    </row>
    <row r="92" spans="1:10">
      <c r="A92" s="3"/>
      <c r="B92" s="3"/>
      <c r="C92" s="3"/>
      <c r="D92" s="3"/>
      <c r="E92" s="3"/>
      <c r="F92" s="3"/>
      <c r="G92" s="3"/>
      <c r="H92" s="3"/>
      <c r="I92" s="3"/>
      <c r="J92" s="3"/>
    </row>
    <row r="93" spans="1:10">
      <c r="A93" s="3"/>
      <c r="B93" s="3"/>
      <c r="C93" s="3"/>
      <c r="D93" s="3"/>
      <c r="E93" s="3"/>
      <c r="F93" s="3"/>
      <c r="G93" s="3"/>
      <c r="H93" s="3"/>
      <c r="I93" s="3"/>
      <c r="J93" s="3"/>
    </row>
    <row r="94" spans="1:10">
      <c r="A94" s="3"/>
      <c r="B94" s="3"/>
      <c r="C94" s="3"/>
      <c r="D94" s="3"/>
      <c r="E94" s="3"/>
      <c r="F94" s="3"/>
      <c r="G94" s="3"/>
      <c r="H94" s="3"/>
      <c r="I94" s="3"/>
      <c r="J94" s="3"/>
    </row>
    <row r="95" spans="1:10">
      <c r="A95" s="3"/>
      <c r="B95" s="3"/>
      <c r="C95" s="3"/>
      <c r="D95" s="3"/>
      <c r="E95" s="3"/>
      <c r="F95" s="3"/>
      <c r="G95" s="3"/>
      <c r="H95" s="3"/>
      <c r="I95" s="3"/>
      <c r="J95" s="3"/>
    </row>
    <row r="96" spans="1:10">
      <c r="A96" s="3"/>
      <c r="B96" s="3"/>
      <c r="C96" s="3"/>
      <c r="D96" s="3"/>
      <c r="E96" s="3"/>
      <c r="F96" s="3"/>
      <c r="G96" s="3"/>
      <c r="H96" s="3"/>
      <c r="I96" s="3"/>
      <c r="J96" s="3"/>
    </row>
    <row r="97" spans="1:10">
      <c r="A97" s="3"/>
      <c r="B97" s="3"/>
      <c r="C97" s="3"/>
      <c r="D97" s="3"/>
      <c r="E97" s="3"/>
      <c r="F97" s="3"/>
      <c r="G97" s="3"/>
      <c r="H97" s="3"/>
      <c r="I97" s="3"/>
      <c r="J97" s="3"/>
    </row>
    <row r="98" spans="1:10">
      <c r="A98" s="3"/>
      <c r="B98" s="3"/>
      <c r="C98" s="3"/>
      <c r="D98" s="3"/>
      <c r="E98" s="3"/>
      <c r="F98" s="3"/>
      <c r="G98" s="3"/>
      <c r="H98" s="3"/>
      <c r="I98" s="3"/>
      <c r="J98" s="3"/>
    </row>
    <row r="99" spans="1:10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spans="1:10">
      <c r="A100" s="3"/>
      <c r="B100" s="3"/>
      <c r="C100" s="3"/>
      <c r="D100" s="3"/>
      <c r="E100" s="3"/>
      <c r="F100" s="3"/>
      <c r="G100" s="3"/>
      <c r="H100" s="3"/>
      <c r="I100" s="3"/>
      <c r="J100" s="3"/>
    </row>
  </sheetData>
  <phoneticPr fontId="2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07004-01F6-43BD-BA3D-2AA654069B74}">
  <dimension ref="A1:T22"/>
  <sheetViews>
    <sheetView workbookViewId="0">
      <selection activeCell="L30" sqref="L30"/>
    </sheetView>
  </sheetViews>
  <sheetFormatPr defaultRowHeight="14.25"/>
  <cols>
    <col min="2" max="2" width="12.53125" customWidth="1"/>
    <col min="3" max="3" width="10.59765625" customWidth="1"/>
    <col min="4" max="4" width="10.86328125" customWidth="1"/>
    <col min="6" max="6" width="12.1328125" customWidth="1"/>
    <col min="7" max="7" width="9.6640625" customWidth="1"/>
    <col min="8" max="8" width="11.265625" customWidth="1"/>
    <col min="10" max="10" width="13.06640625" customWidth="1"/>
    <col min="12" max="12" width="11.265625" customWidth="1"/>
    <col min="14" max="14" width="11.46484375" customWidth="1"/>
    <col min="15" max="15" width="11.59765625" customWidth="1"/>
    <col min="16" max="16" width="15" customWidth="1"/>
    <col min="18" max="18" width="12.33203125" customWidth="1"/>
    <col min="19" max="19" width="9.9296875" customWidth="1"/>
    <col min="20" max="20" width="10.33203125" customWidth="1"/>
  </cols>
  <sheetData>
    <row r="1" spans="1:20">
      <c r="A1" s="46"/>
      <c r="B1" s="53"/>
      <c r="C1" s="53" t="s">
        <v>106</v>
      </c>
      <c r="D1" s="63"/>
      <c r="E1" s="15"/>
      <c r="F1" s="56"/>
      <c r="G1" s="53" t="s">
        <v>121</v>
      </c>
      <c r="H1" s="63"/>
      <c r="I1" s="15"/>
      <c r="J1" s="56"/>
      <c r="K1" s="53" t="s">
        <v>131</v>
      </c>
      <c r="L1" s="63"/>
      <c r="M1" s="15"/>
      <c r="N1" s="56"/>
      <c r="O1" s="53" t="s">
        <v>124</v>
      </c>
      <c r="P1" s="63"/>
      <c r="Q1" s="15"/>
      <c r="R1" s="56"/>
      <c r="S1" s="53" t="s">
        <v>111</v>
      </c>
      <c r="T1" s="63"/>
    </row>
    <row r="2" spans="1:20">
      <c r="A2" s="7"/>
      <c r="B2" s="19" t="s">
        <v>41</v>
      </c>
      <c r="C2" s="19" t="s">
        <v>42</v>
      </c>
      <c r="D2" s="19" t="s">
        <v>35</v>
      </c>
      <c r="E2" s="7"/>
      <c r="F2" s="19" t="s">
        <v>41</v>
      </c>
      <c r="G2" s="19" t="s">
        <v>42</v>
      </c>
      <c r="H2" s="19" t="s">
        <v>35</v>
      </c>
      <c r="I2" s="7"/>
      <c r="J2" s="19" t="s">
        <v>41</v>
      </c>
      <c r="K2" s="19" t="s">
        <v>42</v>
      </c>
      <c r="L2" s="19" t="s">
        <v>35</v>
      </c>
      <c r="M2" s="7"/>
      <c r="N2" s="19" t="s">
        <v>41</v>
      </c>
      <c r="O2" s="19" t="s">
        <v>42</v>
      </c>
      <c r="P2" s="19" t="s">
        <v>35</v>
      </c>
      <c r="Q2" s="7"/>
      <c r="R2" s="19" t="s">
        <v>41</v>
      </c>
      <c r="S2" s="19" t="s">
        <v>42</v>
      </c>
      <c r="T2" s="19" t="s">
        <v>35</v>
      </c>
    </row>
    <row r="3" spans="1:20">
      <c r="A3" s="7">
        <v>1</v>
      </c>
      <c r="B3" s="19">
        <v>1475</v>
      </c>
      <c r="C3" s="19">
        <v>1473</v>
      </c>
      <c r="D3" s="19">
        <v>1555</v>
      </c>
      <c r="E3" s="7"/>
      <c r="F3" s="19">
        <v>1384</v>
      </c>
      <c r="G3" s="19">
        <v>1478</v>
      </c>
      <c r="H3" s="19">
        <v>2337</v>
      </c>
      <c r="I3" s="7"/>
      <c r="J3" s="19">
        <v>638</v>
      </c>
      <c r="K3" s="19">
        <v>669</v>
      </c>
      <c r="L3" s="19">
        <v>1407</v>
      </c>
      <c r="M3" s="7"/>
      <c r="N3" s="19">
        <v>3886</v>
      </c>
      <c r="O3" s="19">
        <v>5874</v>
      </c>
      <c r="P3" s="19">
        <v>46758</v>
      </c>
      <c r="Q3" s="7"/>
      <c r="R3" s="19">
        <v>1421</v>
      </c>
      <c r="S3" s="19">
        <v>1384</v>
      </c>
      <c r="T3" s="19">
        <v>1168</v>
      </c>
    </row>
    <row r="4" spans="1:20">
      <c r="A4" s="7">
        <f>1+A3</f>
        <v>2</v>
      </c>
      <c r="B4" s="19">
        <v>1010</v>
      </c>
      <c r="C4" s="19">
        <v>1086</v>
      </c>
      <c r="D4" s="19">
        <v>1386</v>
      </c>
      <c r="E4" s="7"/>
      <c r="F4" s="19">
        <v>471</v>
      </c>
      <c r="G4" s="19">
        <v>561</v>
      </c>
      <c r="H4" s="19">
        <v>5676</v>
      </c>
      <c r="I4" s="7"/>
      <c r="J4" s="19">
        <v>1223</v>
      </c>
      <c r="K4" s="19">
        <v>1429</v>
      </c>
      <c r="L4" s="19">
        <v>5509</v>
      </c>
      <c r="M4" s="7"/>
      <c r="N4" s="19">
        <v>5224</v>
      </c>
      <c r="O4" s="19">
        <v>7697</v>
      </c>
      <c r="P4" s="19">
        <v>62589</v>
      </c>
      <c r="Q4" s="7"/>
      <c r="R4" s="19">
        <v>1518</v>
      </c>
      <c r="S4" s="19">
        <v>1573</v>
      </c>
      <c r="T4" s="19">
        <v>2219</v>
      </c>
    </row>
    <row r="5" spans="1:20">
      <c r="A5" s="7">
        <f t="shared" ref="A5:A7" si="0">1+A4</f>
        <v>3</v>
      </c>
      <c r="B5" s="19">
        <v>1165</v>
      </c>
      <c r="C5" s="19">
        <v>1177</v>
      </c>
      <c r="D5" s="19">
        <v>1114</v>
      </c>
      <c r="E5" s="7"/>
      <c r="F5" s="19">
        <v>851</v>
      </c>
      <c r="G5" s="19">
        <v>879</v>
      </c>
      <c r="H5" s="19">
        <v>1421</v>
      </c>
      <c r="I5" s="7"/>
      <c r="J5" s="19">
        <v>695</v>
      </c>
      <c r="K5" s="19">
        <v>682</v>
      </c>
      <c r="L5" s="19">
        <v>622</v>
      </c>
      <c r="M5" s="7"/>
      <c r="N5" s="19">
        <v>5989</v>
      </c>
      <c r="O5" s="19">
        <v>7852</v>
      </c>
      <c r="P5" s="19">
        <v>32176</v>
      </c>
      <c r="Q5" s="7"/>
      <c r="R5" s="19">
        <v>1285</v>
      </c>
      <c r="S5" s="19">
        <v>1312</v>
      </c>
      <c r="T5" s="19">
        <v>1242</v>
      </c>
    </row>
    <row r="6" spans="1:20">
      <c r="A6" s="7">
        <f t="shared" si="0"/>
        <v>4</v>
      </c>
      <c r="B6" s="19">
        <v>717</v>
      </c>
      <c r="C6" s="19">
        <v>782</v>
      </c>
      <c r="D6" s="19">
        <v>849</v>
      </c>
      <c r="E6" s="7"/>
      <c r="F6" s="19">
        <v>2010</v>
      </c>
      <c r="G6" s="19">
        <v>2442</v>
      </c>
      <c r="H6" s="19">
        <v>2771</v>
      </c>
      <c r="I6" s="7"/>
      <c r="J6" s="19">
        <v>860</v>
      </c>
      <c r="K6" s="19">
        <v>2048</v>
      </c>
      <c r="L6" s="19">
        <v>3761</v>
      </c>
      <c r="M6" s="7"/>
      <c r="N6" s="19">
        <v>18415</v>
      </c>
      <c r="O6" s="19">
        <v>61530</v>
      </c>
      <c r="P6" s="19">
        <v>88330</v>
      </c>
      <c r="Q6" s="7"/>
      <c r="R6" s="19">
        <v>1376</v>
      </c>
      <c r="S6" s="19">
        <v>1376</v>
      </c>
      <c r="T6" s="19">
        <v>1368</v>
      </c>
    </row>
    <row r="7" spans="1:20">
      <c r="A7" s="7">
        <f t="shared" si="0"/>
        <v>5</v>
      </c>
      <c r="B7" s="19">
        <v>1016</v>
      </c>
      <c r="C7" s="19">
        <v>1197</v>
      </c>
      <c r="D7" s="19">
        <v>1322</v>
      </c>
      <c r="E7" s="7"/>
      <c r="F7" s="19">
        <v>3126</v>
      </c>
      <c r="G7" s="19">
        <v>6474</v>
      </c>
      <c r="H7" s="19">
        <v>9862</v>
      </c>
      <c r="I7" s="7"/>
      <c r="J7" s="19">
        <v>879</v>
      </c>
      <c r="K7" s="19">
        <v>1275</v>
      </c>
      <c r="L7" s="19">
        <v>2755</v>
      </c>
      <c r="M7" s="7"/>
      <c r="N7" s="19">
        <v>16497</v>
      </c>
      <c r="O7" s="19">
        <v>46758</v>
      </c>
      <c r="P7" s="19">
        <v>65876</v>
      </c>
      <c r="Q7" s="7"/>
      <c r="R7" s="19">
        <v>2832</v>
      </c>
      <c r="S7" s="19">
        <v>4159</v>
      </c>
      <c r="T7" s="19">
        <v>5247</v>
      </c>
    </row>
    <row r="8" spans="1:20">
      <c r="A8" s="8" t="s">
        <v>33</v>
      </c>
      <c r="B8" s="8">
        <f>AVERAGE(B3:B7)</f>
        <v>1076.5999999999999</v>
      </c>
      <c r="C8" s="8">
        <f t="shared" ref="C8:T8" si="1">AVERAGE(C3:C7)</f>
        <v>1143</v>
      </c>
      <c r="D8" s="8">
        <f t="shared" si="1"/>
        <v>1245.2</v>
      </c>
      <c r="E8" s="8"/>
      <c r="F8" s="8">
        <f t="shared" si="1"/>
        <v>1568.4</v>
      </c>
      <c r="G8" s="8">
        <f t="shared" si="1"/>
        <v>2366.8000000000002</v>
      </c>
      <c r="H8" s="8">
        <f t="shared" si="1"/>
        <v>4413.3999999999996</v>
      </c>
      <c r="I8" s="8"/>
      <c r="J8" s="8">
        <f t="shared" si="1"/>
        <v>859</v>
      </c>
      <c r="K8" s="8">
        <f t="shared" si="1"/>
        <v>1220.5999999999999</v>
      </c>
      <c r="L8" s="8">
        <f t="shared" si="1"/>
        <v>2810.8</v>
      </c>
      <c r="M8" s="8"/>
      <c r="N8" s="8">
        <f t="shared" si="1"/>
        <v>10002.200000000001</v>
      </c>
      <c r="O8" s="8">
        <f t="shared" si="1"/>
        <v>25942.2</v>
      </c>
      <c r="P8" s="8">
        <f t="shared" si="1"/>
        <v>59145.8</v>
      </c>
      <c r="Q8" s="8"/>
      <c r="R8" s="8">
        <f t="shared" si="1"/>
        <v>1686.4</v>
      </c>
      <c r="S8" s="8">
        <f t="shared" si="1"/>
        <v>1960.8</v>
      </c>
      <c r="T8" s="8">
        <f t="shared" si="1"/>
        <v>2248.8000000000002</v>
      </c>
    </row>
    <row r="9" spans="1:20">
      <c r="A9" s="19" t="s">
        <v>25</v>
      </c>
      <c r="B9" s="7">
        <f>STDEV(B3,B4,B5,B6,B7)</f>
        <v>275.66156786900865</v>
      </c>
      <c r="C9" s="7">
        <f t="shared" ref="C9:T9" si="2">STDEV(C3,C4,C5,C6,C7)</f>
        <v>248.26497940708433</v>
      </c>
      <c r="D9" s="7">
        <f t="shared" si="2"/>
        <v>271.97738876605155</v>
      </c>
      <c r="E9" s="7"/>
      <c r="F9" s="7">
        <f t="shared" si="2"/>
        <v>1045.7152097966252</v>
      </c>
      <c r="G9" s="7">
        <f t="shared" si="2"/>
        <v>2405.1598075803613</v>
      </c>
      <c r="H9" s="7">
        <f t="shared" si="2"/>
        <v>3436.7416690813407</v>
      </c>
      <c r="I9" s="7"/>
      <c r="J9" s="7">
        <f t="shared" si="2"/>
        <v>228.38235483504411</v>
      </c>
      <c r="K9" s="7">
        <f t="shared" si="2"/>
        <v>575.61558352775683</v>
      </c>
      <c r="L9" s="7">
        <f t="shared" si="2"/>
        <v>1933.1177408528429</v>
      </c>
      <c r="M9" s="7"/>
      <c r="N9" s="7">
        <f t="shared" si="2"/>
        <v>6879.3623032952701</v>
      </c>
      <c r="O9" s="7">
        <f t="shared" si="2"/>
        <v>26280.526767932184</v>
      </c>
      <c r="P9" s="7">
        <f t="shared" si="2"/>
        <v>21152.402043266855</v>
      </c>
      <c r="Q9" s="7"/>
      <c r="R9" s="7">
        <f t="shared" si="2"/>
        <v>645.88412273410142</v>
      </c>
      <c r="S9" s="7">
        <f t="shared" si="2"/>
        <v>1232.6904315358338</v>
      </c>
      <c r="T9" s="7">
        <f t="shared" si="2"/>
        <v>1728.2704360139937</v>
      </c>
    </row>
    <row r="10" spans="1:20">
      <c r="A10" s="8" t="s">
        <v>43</v>
      </c>
      <c r="B10" s="8">
        <f>_xlfn.STDEV.S(B3:B7)/SQRT(COUNTA(B3:B7))</f>
        <v>123.27960090785503</v>
      </c>
      <c r="C10" s="8">
        <f t="shared" ref="C10:L10" si="3">_xlfn.STDEV.S(C3:C7)/SQRT(COUNTA(C3:C7))</f>
        <v>111.0274740773652</v>
      </c>
      <c r="D10" s="8">
        <f t="shared" si="3"/>
        <v>121.63198592475578</v>
      </c>
      <c r="E10" s="8"/>
      <c r="F10" s="8">
        <f t="shared" si="3"/>
        <v>467.6580588421416</v>
      </c>
      <c r="G10" s="8">
        <f t="shared" si="3"/>
        <v>1075.6201653000003</v>
      </c>
      <c r="H10" s="8">
        <f t="shared" si="3"/>
        <v>1536.957598634393</v>
      </c>
      <c r="I10" s="8"/>
      <c r="J10" s="8">
        <f t="shared" si="3"/>
        <v>102.13569405452728</v>
      </c>
      <c r="K10" s="8">
        <f t="shared" si="3"/>
        <v>257.4231147352545</v>
      </c>
      <c r="L10" s="8">
        <f t="shared" si="3"/>
        <v>864.51653541155576</v>
      </c>
      <c r="M10" s="7"/>
      <c r="N10" s="8">
        <f>_xlfn.STDEV.S(N3:N7)/SQRT(COUNTA(N3:N7))</f>
        <v>3076.5443504035497</v>
      </c>
      <c r="O10" s="8">
        <f t="shared" ref="O10:T10" si="4">_xlfn.STDEV.S(O3:O7)/SQRT(COUNTA(O3:O7))</f>
        <v>11753.00886751984</v>
      </c>
      <c r="P10" s="8">
        <f t="shared" si="4"/>
        <v>9459.6417712300263</v>
      </c>
      <c r="Q10" s="8"/>
      <c r="R10" s="8">
        <f t="shared" si="4"/>
        <v>288.84816080425361</v>
      </c>
      <c r="S10" s="8">
        <f t="shared" si="4"/>
        <v>551.2759200255349</v>
      </c>
      <c r="T10" s="8">
        <f t="shared" si="4"/>
        <v>772.90603568609811</v>
      </c>
    </row>
    <row r="12" spans="1:20">
      <c r="O12" s="47"/>
    </row>
    <row r="13" spans="1:20">
      <c r="N13" s="61"/>
      <c r="O13" s="61"/>
      <c r="P13" s="61"/>
    </row>
    <row r="15" spans="1:20">
      <c r="N15" s="13"/>
      <c r="O15" s="13"/>
      <c r="P15" s="13"/>
    </row>
    <row r="16" spans="1:20">
      <c r="N16" s="13"/>
      <c r="O16" s="13"/>
      <c r="P16" s="13"/>
    </row>
    <row r="17" spans="14:16">
      <c r="N17" s="13"/>
      <c r="O17" s="13"/>
      <c r="P17" s="13"/>
    </row>
    <row r="18" spans="14:16">
      <c r="N18" s="13"/>
      <c r="O18" s="13"/>
      <c r="P18" s="13"/>
    </row>
    <row r="19" spans="14:16">
      <c r="N19" s="13"/>
      <c r="O19" s="13"/>
      <c r="P19" s="13"/>
    </row>
    <row r="21" spans="14:16">
      <c r="N21" s="62"/>
      <c r="O21" s="62"/>
      <c r="P21" s="62"/>
    </row>
    <row r="22" spans="14:16">
      <c r="N22" s="61"/>
      <c r="O22" s="61"/>
      <c r="P22" s="6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15497-422F-4C54-89B9-659B18ECF647}">
  <dimension ref="A1:T36"/>
  <sheetViews>
    <sheetView workbookViewId="0">
      <selection activeCell="B3" sqref="B3:B9"/>
    </sheetView>
  </sheetViews>
  <sheetFormatPr defaultRowHeight="14.25"/>
  <cols>
    <col min="9" max="9" width="10.73046875" customWidth="1"/>
    <col min="10" max="10" width="10.9296875" customWidth="1"/>
  </cols>
  <sheetData>
    <row r="1" spans="1:20">
      <c r="A1" s="4" t="s">
        <v>21</v>
      </c>
      <c r="B1" s="20"/>
      <c r="C1" s="34"/>
      <c r="D1" s="34" t="s">
        <v>53</v>
      </c>
      <c r="E1" s="34"/>
      <c r="F1" s="22"/>
      <c r="G1" s="9"/>
      <c r="H1" s="20"/>
      <c r="I1" s="34"/>
      <c r="J1" s="34" t="s">
        <v>54</v>
      </c>
      <c r="K1" s="34"/>
      <c r="L1" s="22"/>
      <c r="M1" s="9"/>
      <c r="N1" s="9"/>
      <c r="O1" s="9"/>
      <c r="P1" s="9"/>
      <c r="Q1" s="9"/>
      <c r="R1" s="9"/>
      <c r="S1" s="15"/>
      <c r="T1" s="15"/>
    </row>
    <row r="2" spans="1:20">
      <c r="A2" s="4"/>
      <c r="B2" s="7"/>
      <c r="C2" s="7" t="s">
        <v>2</v>
      </c>
      <c r="D2" s="7" t="s">
        <v>38</v>
      </c>
      <c r="E2" s="7" t="s">
        <v>39</v>
      </c>
      <c r="F2" s="7" t="s">
        <v>40</v>
      </c>
      <c r="G2" s="7"/>
      <c r="H2" s="7"/>
      <c r="I2" s="7" t="s">
        <v>2</v>
      </c>
      <c r="J2" s="7" t="s">
        <v>38</v>
      </c>
      <c r="K2" s="7" t="s">
        <v>39</v>
      </c>
      <c r="L2" s="7" t="s">
        <v>40</v>
      </c>
      <c r="M2" s="9"/>
      <c r="N2" s="9"/>
      <c r="O2" s="9"/>
      <c r="P2" s="9"/>
      <c r="Q2" s="9"/>
      <c r="R2" s="9"/>
      <c r="S2" s="15"/>
      <c r="T2" s="15"/>
    </row>
    <row r="3" spans="1:20">
      <c r="A3" s="4"/>
      <c r="B3" s="7">
        <v>1</v>
      </c>
      <c r="C3" s="19">
        <v>98</v>
      </c>
      <c r="D3" s="19">
        <v>82.9</v>
      </c>
      <c r="E3" s="19">
        <v>81.599999999999994</v>
      </c>
      <c r="F3" s="19">
        <v>88.1</v>
      </c>
      <c r="G3" s="7"/>
      <c r="H3" s="7">
        <v>1</v>
      </c>
      <c r="I3" s="19">
        <v>18.7</v>
      </c>
      <c r="J3" s="19">
        <v>26.1</v>
      </c>
      <c r="K3" s="19">
        <v>51.3</v>
      </c>
      <c r="L3" s="19">
        <v>55.2</v>
      </c>
      <c r="M3" s="9"/>
      <c r="N3" s="9"/>
      <c r="O3" s="9"/>
      <c r="P3" s="9"/>
      <c r="Q3" s="9"/>
      <c r="R3" s="9"/>
      <c r="S3" s="15"/>
      <c r="T3" s="15"/>
    </row>
    <row r="4" spans="1:20">
      <c r="A4" s="4"/>
      <c r="B4" s="7">
        <f>1+B3</f>
        <v>2</v>
      </c>
      <c r="C4" s="19">
        <v>99</v>
      </c>
      <c r="D4" s="19">
        <v>93</v>
      </c>
      <c r="E4" s="19">
        <v>68.099999999999994</v>
      </c>
      <c r="F4" s="19">
        <v>88</v>
      </c>
      <c r="G4" s="7"/>
      <c r="H4" s="7">
        <f>1+H3</f>
        <v>2</v>
      </c>
      <c r="I4" s="19">
        <v>6.49</v>
      </c>
      <c r="J4" s="19">
        <v>32.200000000000003</v>
      </c>
      <c r="K4" s="19">
        <v>52.4</v>
      </c>
      <c r="L4" s="19">
        <v>65</v>
      </c>
      <c r="M4" s="9"/>
      <c r="N4" s="9"/>
      <c r="O4" s="9"/>
      <c r="P4" s="9"/>
      <c r="Q4" s="9"/>
      <c r="R4" s="9"/>
      <c r="S4" s="15"/>
      <c r="T4" s="15"/>
    </row>
    <row r="5" spans="1:20">
      <c r="A5" s="4"/>
      <c r="B5" s="7">
        <f t="shared" ref="B5:B7" si="0">1+B4</f>
        <v>3</v>
      </c>
      <c r="C5" s="19">
        <v>98</v>
      </c>
      <c r="D5" s="19">
        <v>96.3</v>
      </c>
      <c r="E5" s="19">
        <v>71.2</v>
      </c>
      <c r="F5" s="19">
        <v>90</v>
      </c>
      <c r="G5" s="7"/>
      <c r="H5" s="7">
        <f t="shared" ref="H5:H7" si="1">1+H4</f>
        <v>3</v>
      </c>
      <c r="I5" s="19">
        <v>33.4</v>
      </c>
      <c r="J5" s="19">
        <v>45.2</v>
      </c>
      <c r="K5" s="19">
        <v>59.7</v>
      </c>
      <c r="L5" s="19">
        <v>70.5</v>
      </c>
      <c r="M5" s="9"/>
      <c r="N5" s="9"/>
      <c r="O5" s="9"/>
      <c r="P5" s="9"/>
      <c r="Q5" s="9"/>
      <c r="R5" s="9"/>
      <c r="S5" s="15"/>
      <c r="T5" s="15"/>
    </row>
    <row r="6" spans="1:20">
      <c r="A6" s="4"/>
      <c r="B6" s="7">
        <f t="shared" si="0"/>
        <v>4</v>
      </c>
      <c r="C6" s="19">
        <v>96.5</v>
      </c>
      <c r="D6" s="19">
        <v>92.8</v>
      </c>
      <c r="E6" s="19">
        <v>89.1</v>
      </c>
      <c r="F6" s="19">
        <v>91.2</v>
      </c>
      <c r="G6" s="7"/>
      <c r="H6" s="7">
        <f t="shared" si="1"/>
        <v>4</v>
      </c>
      <c r="I6" s="19">
        <v>22.5</v>
      </c>
      <c r="J6" s="19">
        <v>72.5</v>
      </c>
      <c r="K6" s="19">
        <v>84.6</v>
      </c>
      <c r="L6" s="19">
        <v>93</v>
      </c>
      <c r="M6" s="9"/>
      <c r="N6" s="9"/>
      <c r="O6" s="9"/>
      <c r="P6" s="9"/>
      <c r="Q6" s="9"/>
      <c r="R6" s="9"/>
      <c r="S6" s="15"/>
      <c r="T6" s="15"/>
    </row>
    <row r="7" spans="1:20">
      <c r="A7" s="4"/>
      <c r="B7" s="7">
        <f t="shared" si="0"/>
        <v>5</v>
      </c>
      <c r="C7" s="19">
        <v>97</v>
      </c>
      <c r="D7" s="19">
        <v>90.8</v>
      </c>
      <c r="E7" s="19">
        <v>87</v>
      </c>
      <c r="F7" s="19">
        <v>90</v>
      </c>
      <c r="G7" s="7"/>
      <c r="H7" s="7">
        <f t="shared" si="1"/>
        <v>5</v>
      </c>
      <c r="I7" s="19">
        <v>7.84</v>
      </c>
      <c r="J7" s="19">
        <v>45.5</v>
      </c>
      <c r="K7" s="19">
        <v>87.3</v>
      </c>
      <c r="L7" s="19">
        <v>62.8</v>
      </c>
      <c r="M7" s="9"/>
      <c r="N7" s="9"/>
      <c r="O7" s="9"/>
      <c r="P7" s="9"/>
      <c r="Q7" s="9"/>
      <c r="R7" s="9"/>
      <c r="S7" s="15"/>
      <c r="T7" s="15"/>
    </row>
    <row r="8" spans="1:20">
      <c r="A8" s="4"/>
      <c r="B8" s="8" t="s">
        <v>33</v>
      </c>
      <c r="C8" s="8">
        <f>AVERAGE(C3:C7)</f>
        <v>97.7</v>
      </c>
      <c r="D8" s="8">
        <f t="shared" ref="D8:F8" si="2">AVERAGE(D3:D7)</f>
        <v>91.16</v>
      </c>
      <c r="E8" s="8">
        <f t="shared" si="2"/>
        <v>79.400000000000006</v>
      </c>
      <c r="F8" s="8">
        <f t="shared" si="2"/>
        <v>89.460000000000008</v>
      </c>
      <c r="G8" s="8"/>
      <c r="H8" s="8" t="s">
        <v>33</v>
      </c>
      <c r="I8" s="8">
        <f t="shared" ref="I8" si="3">AVERAGE(I3:I7)</f>
        <v>17.786000000000001</v>
      </c>
      <c r="J8" s="8">
        <f t="shared" ref="J8" si="4">AVERAGE(J3:J7)</f>
        <v>44.3</v>
      </c>
      <c r="K8" s="8">
        <f t="shared" ref="K8" si="5">AVERAGE(K3:K7)</f>
        <v>67.059999999999988</v>
      </c>
      <c r="L8" s="8">
        <f t="shared" ref="L8" si="6">AVERAGE(L3:L7)</f>
        <v>69.3</v>
      </c>
      <c r="M8" s="9"/>
      <c r="N8" s="9"/>
      <c r="O8" s="9"/>
      <c r="P8" s="9"/>
      <c r="Q8" s="9"/>
      <c r="R8" s="9"/>
      <c r="S8" s="15"/>
      <c r="T8" s="15"/>
    </row>
    <row r="9" spans="1:20">
      <c r="A9" s="4"/>
      <c r="B9" s="8" t="s">
        <v>25</v>
      </c>
      <c r="C9" s="8">
        <f>STDEV(C3,C4,C5,C6,C7)</f>
        <v>0.97467943448089633</v>
      </c>
      <c r="D9" s="8">
        <f t="shared" ref="D9:F9" si="7">STDEV(D3,D4,D5,D6,D7)</f>
        <v>5.0212548232488627</v>
      </c>
      <c r="E9" s="8">
        <f t="shared" si="7"/>
        <v>9.3757666353210691</v>
      </c>
      <c r="F9" s="8">
        <f t="shared" si="7"/>
        <v>1.3776792079435642</v>
      </c>
      <c r="G9" s="8"/>
      <c r="H9" s="8" t="s">
        <v>25</v>
      </c>
      <c r="I9" s="8">
        <f>STDEV(I3,I4,I5,I6,I7)</f>
        <v>11.106042499468471</v>
      </c>
      <c r="J9" s="8">
        <f>STDEV(J3,J4,J5,J6,J7)</f>
        <v>17.854551240510077</v>
      </c>
      <c r="K9" s="8">
        <f>STDEV(K3,K4,K5,K6,K7)</f>
        <v>17.569661351318103</v>
      </c>
      <c r="L9" s="8">
        <f>STDEV(L3,L4,L5,L6,L7)</f>
        <v>14.341199391961611</v>
      </c>
      <c r="M9" s="9"/>
      <c r="N9" s="9"/>
      <c r="O9" s="9"/>
      <c r="P9" s="9"/>
      <c r="Q9" s="9"/>
      <c r="R9" s="9"/>
      <c r="S9" s="15"/>
      <c r="T9" s="15"/>
    </row>
    <row r="10" spans="1:20">
      <c r="A10" s="4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15"/>
      <c r="T10" s="15"/>
    </row>
    <row r="11" spans="1:20">
      <c r="A11" s="4" t="s">
        <v>55</v>
      </c>
      <c r="B11" s="20"/>
      <c r="C11" s="34"/>
      <c r="D11" s="34" t="s">
        <v>37</v>
      </c>
      <c r="E11" s="22"/>
      <c r="F11" s="9"/>
      <c r="G11" s="46"/>
      <c r="H11" s="34"/>
      <c r="I11" s="34" t="s">
        <v>36</v>
      </c>
      <c r="J11" s="22"/>
      <c r="L11" s="20"/>
      <c r="M11" s="34"/>
      <c r="N11" s="34" t="s">
        <v>56</v>
      </c>
      <c r="O11" s="22"/>
      <c r="Q11" s="20"/>
      <c r="R11" s="34"/>
      <c r="S11" s="34" t="s">
        <v>57</v>
      </c>
      <c r="T11" s="22"/>
    </row>
    <row r="12" spans="1:20">
      <c r="A12" s="4"/>
      <c r="B12" s="7"/>
      <c r="C12" s="7" t="s">
        <v>38</v>
      </c>
      <c r="D12" s="7" t="s">
        <v>39</v>
      </c>
      <c r="E12" s="7" t="s">
        <v>40</v>
      </c>
      <c r="F12" s="7"/>
      <c r="H12" s="7" t="s">
        <v>38</v>
      </c>
      <c r="I12" s="7" t="s">
        <v>39</v>
      </c>
      <c r="J12" s="7" t="s">
        <v>40</v>
      </c>
      <c r="K12" s="1"/>
      <c r="M12" s="7" t="s">
        <v>38</v>
      </c>
      <c r="N12" s="7" t="s">
        <v>39</v>
      </c>
      <c r="O12" s="7" t="s">
        <v>40</v>
      </c>
      <c r="P12" s="1"/>
      <c r="R12" s="7" t="s">
        <v>38</v>
      </c>
      <c r="S12" s="7" t="s">
        <v>39</v>
      </c>
      <c r="T12" s="7" t="s">
        <v>40</v>
      </c>
    </row>
    <row r="13" spans="1:20">
      <c r="A13" s="4"/>
      <c r="B13" s="7">
        <v>1</v>
      </c>
      <c r="C13" s="19">
        <v>7.05</v>
      </c>
      <c r="D13" s="19">
        <v>10.5</v>
      </c>
      <c r="E13" s="19">
        <v>4.5</v>
      </c>
      <c r="F13" s="7"/>
      <c r="G13" s="7">
        <v>1</v>
      </c>
      <c r="H13" s="19">
        <v>27.6</v>
      </c>
      <c r="I13" s="19">
        <v>41.8</v>
      </c>
      <c r="J13" s="19">
        <v>51.1</v>
      </c>
      <c r="K13" s="1"/>
      <c r="L13" s="7">
        <v>1</v>
      </c>
      <c r="M13" s="19">
        <v>57.2</v>
      </c>
      <c r="N13" s="19">
        <v>41.1</v>
      </c>
      <c r="O13" s="19">
        <v>38.6</v>
      </c>
      <c r="P13" s="1"/>
      <c r="Q13" s="7">
        <v>1</v>
      </c>
      <c r="R13" s="19">
        <v>8.16</v>
      </c>
      <c r="S13" s="19">
        <v>6.6</v>
      </c>
      <c r="T13" s="19">
        <v>5.8</v>
      </c>
    </row>
    <row r="14" spans="1:20">
      <c r="A14" s="4"/>
      <c r="B14" s="7">
        <f>1+B13</f>
        <v>2</v>
      </c>
      <c r="C14" s="19">
        <v>3.46</v>
      </c>
      <c r="D14" s="19">
        <v>13.9</v>
      </c>
      <c r="E14" s="19">
        <v>10.5</v>
      </c>
      <c r="F14" s="7"/>
      <c r="G14" s="7">
        <v>2</v>
      </c>
      <c r="H14" s="19">
        <v>31.8</v>
      </c>
      <c r="I14" s="19">
        <v>55.7</v>
      </c>
      <c r="J14" s="19">
        <v>56.7</v>
      </c>
      <c r="K14" s="1"/>
      <c r="L14" s="7">
        <v>2</v>
      </c>
      <c r="M14" s="19">
        <v>62.6</v>
      </c>
      <c r="N14" s="19">
        <v>25.5</v>
      </c>
      <c r="O14" s="19">
        <v>28.5</v>
      </c>
      <c r="P14" s="1"/>
      <c r="Q14" s="7">
        <v>2</v>
      </c>
      <c r="R14" s="19">
        <v>2.16</v>
      </c>
      <c r="S14" s="19">
        <v>4.88</v>
      </c>
      <c r="T14" s="19">
        <v>3.89</v>
      </c>
    </row>
    <row r="15" spans="1:20">
      <c r="A15" s="4"/>
      <c r="B15" s="7">
        <f t="shared" ref="B15:B17" si="8">1+B14</f>
        <v>3</v>
      </c>
      <c r="C15" s="19">
        <v>2.4300000000000002</v>
      </c>
      <c r="D15" s="19">
        <v>8.82</v>
      </c>
      <c r="E15" s="19">
        <v>6.2</v>
      </c>
      <c r="F15" s="7"/>
      <c r="G15" s="7">
        <v>3</v>
      </c>
      <c r="H15" s="19">
        <v>42.9</v>
      </c>
      <c r="I15" s="19">
        <v>58.7</v>
      </c>
      <c r="J15" s="19">
        <v>64.599999999999994</v>
      </c>
      <c r="K15" s="1"/>
      <c r="L15" s="7">
        <v>3</v>
      </c>
      <c r="M15" s="19">
        <v>53.5</v>
      </c>
      <c r="N15" s="19">
        <v>28</v>
      </c>
      <c r="O15" s="19">
        <v>25</v>
      </c>
      <c r="P15" s="1"/>
      <c r="Q15" s="7">
        <v>3</v>
      </c>
      <c r="R15" s="19">
        <v>1.19</v>
      </c>
      <c r="S15" s="19">
        <v>4.1500000000000004</v>
      </c>
      <c r="T15" s="19">
        <v>4.2300000000000004</v>
      </c>
    </row>
    <row r="16" spans="1:20">
      <c r="A16" s="4"/>
      <c r="B16" s="7">
        <f t="shared" si="8"/>
        <v>4</v>
      </c>
      <c r="C16" s="19">
        <v>4.79</v>
      </c>
      <c r="D16" s="19">
        <v>12.2</v>
      </c>
      <c r="E16" s="19">
        <v>4.4800000000000004</v>
      </c>
      <c r="F16" s="7"/>
      <c r="G16" s="7">
        <v>4</v>
      </c>
      <c r="H16" s="19">
        <v>69.2</v>
      </c>
      <c r="I16" s="19">
        <v>74.599999999999994</v>
      </c>
      <c r="J16" s="19">
        <v>89</v>
      </c>
      <c r="K16" s="1"/>
      <c r="L16" s="7">
        <v>4</v>
      </c>
      <c r="M16" s="19">
        <v>24.3</v>
      </c>
      <c r="N16" s="19">
        <v>9.77</v>
      </c>
      <c r="O16" s="19">
        <v>6.08</v>
      </c>
      <c r="P16" s="1"/>
      <c r="Q16" s="7">
        <v>4</v>
      </c>
      <c r="R16" s="19">
        <v>1.74</v>
      </c>
      <c r="S16" s="19">
        <v>3.92</v>
      </c>
      <c r="T16" s="19">
        <v>0.41</v>
      </c>
    </row>
    <row r="17" spans="1:20">
      <c r="A17" s="4"/>
      <c r="B17" s="7">
        <f t="shared" si="8"/>
        <v>5</v>
      </c>
      <c r="C17" s="19">
        <v>3.56</v>
      </c>
      <c r="D17" s="19">
        <v>9.9499999999999993</v>
      </c>
      <c r="E17" s="19">
        <v>1.93</v>
      </c>
      <c r="F17" s="7"/>
      <c r="G17" s="7">
        <v>5</v>
      </c>
      <c r="H17" s="19">
        <v>55.3</v>
      </c>
      <c r="I17" s="19">
        <v>79.7</v>
      </c>
      <c r="J17" s="19">
        <v>73.3</v>
      </c>
      <c r="K17" s="1"/>
      <c r="L17" s="7">
        <v>5</v>
      </c>
      <c r="M17" s="19">
        <v>37.4</v>
      </c>
      <c r="N17" s="19">
        <v>8.77</v>
      </c>
      <c r="O17" s="19">
        <v>16.100000000000001</v>
      </c>
      <c r="P17" s="1"/>
      <c r="Q17" s="7">
        <v>5</v>
      </c>
      <c r="R17" s="19">
        <v>1.3</v>
      </c>
      <c r="S17" s="19">
        <v>1.61</v>
      </c>
      <c r="T17" s="19">
        <v>0.73</v>
      </c>
    </row>
    <row r="18" spans="1:20">
      <c r="A18" s="4"/>
      <c r="B18" s="8" t="s">
        <v>33</v>
      </c>
      <c r="C18" s="8">
        <f>AVERAGE(C13:C17)</f>
        <v>4.258</v>
      </c>
      <c r="D18" s="8">
        <f t="shared" ref="D18:E18" si="9">AVERAGE(D13:D17)</f>
        <v>11.074000000000002</v>
      </c>
      <c r="E18" s="8">
        <f t="shared" si="9"/>
        <v>5.5220000000000002</v>
      </c>
      <c r="F18" s="7"/>
      <c r="G18" s="8" t="s">
        <v>33</v>
      </c>
      <c r="H18" s="8">
        <f t="shared" ref="H18" si="10">AVERAGE(H13:H17)</f>
        <v>45.36</v>
      </c>
      <c r="I18" s="8">
        <f t="shared" ref="I18" si="11">AVERAGE(I13:I17)</f>
        <v>62.1</v>
      </c>
      <c r="J18" s="8">
        <f t="shared" ref="J18" si="12">AVERAGE(J13:J17)</f>
        <v>66.94</v>
      </c>
      <c r="K18" s="1"/>
      <c r="L18" s="8" t="s">
        <v>33</v>
      </c>
      <c r="M18" s="8">
        <f t="shared" ref="M18" si="13">AVERAGE(M13:M17)</f>
        <v>47.000000000000007</v>
      </c>
      <c r="N18" s="8">
        <f t="shared" ref="N18" si="14">AVERAGE(N13:N17)</f>
        <v>22.627999999999997</v>
      </c>
      <c r="O18" s="8">
        <f t="shared" ref="O18" si="15">AVERAGE(O13:O17)</f>
        <v>22.856000000000002</v>
      </c>
      <c r="P18" s="1"/>
      <c r="Q18" s="8" t="s">
        <v>33</v>
      </c>
      <c r="R18" s="8">
        <f t="shared" ref="R18" si="16">AVERAGE(R13:R17)</f>
        <v>2.91</v>
      </c>
      <c r="S18" s="8">
        <f t="shared" ref="S18" si="17">AVERAGE(S13:S17)</f>
        <v>4.2320000000000002</v>
      </c>
      <c r="T18" s="8">
        <f t="shared" ref="T18" si="18">AVERAGE(T13:T17)</f>
        <v>3.012</v>
      </c>
    </row>
    <row r="19" spans="1:20">
      <c r="A19" s="4"/>
      <c r="B19" s="8" t="s">
        <v>25</v>
      </c>
      <c r="C19" s="8">
        <f>STDEV(C13,C14,C15,C16,C17)</f>
        <v>1.7708670192874452</v>
      </c>
      <c r="D19" s="8">
        <f t="shared" ref="D19:E19" si="19">STDEV(D13,D14,D15,D16,D17)</f>
        <v>1.9954648581220269</v>
      </c>
      <c r="E19" s="8">
        <f t="shared" si="19"/>
        <v>3.1730458553257619</v>
      </c>
      <c r="F19" s="7"/>
      <c r="G19" s="8" t="s">
        <v>25</v>
      </c>
      <c r="H19" s="8">
        <f>STDEV(H13,H14,H15,H16,H17)</f>
        <v>17.120835259998259</v>
      </c>
      <c r="I19" s="8">
        <f>STDEV(I13,I14,I15,I16,I17)</f>
        <v>15.253032485378105</v>
      </c>
      <c r="J19" s="8">
        <f>STDEV(J13,J14,J15,J16,J17)</f>
        <v>14.902449463091617</v>
      </c>
      <c r="K19" s="1"/>
      <c r="L19" s="8" t="s">
        <v>25</v>
      </c>
      <c r="M19" s="8">
        <f>STDEV(M13,M14,M15,M16,M17)</f>
        <v>15.788445141938428</v>
      </c>
      <c r="N19" s="8">
        <f>STDEV(N13,N14,N15,N16,N17)</f>
        <v>13.561838739639994</v>
      </c>
      <c r="O19" s="8">
        <f>STDEV(O13,O14,O15,O16,O17)</f>
        <v>12.363279500197345</v>
      </c>
      <c r="P19" s="1"/>
      <c r="Q19" s="8" t="s">
        <v>25</v>
      </c>
      <c r="R19" s="8">
        <f>STDEV(R13,R14,R15,R16,R17)</f>
        <v>2.9599155393355399</v>
      </c>
      <c r="S19" s="8">
        <f>STDEV(S13,S14,S15,S16,S17)</f>
        <v>1.8032110248110178</v>
      </c>
      <c r="T19" s="8">
        <f>STDEV(T13,T14,T15,T16,T17)</f>
        <v>2.3454892879738334</v>
      </c>
    </row>
    <row r="20" spans="1:20">
      <c r="A20" s="4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15"/>
      <c r="T20" s="15"/>
    </row>
    <row r="21" spans="1:20">
      <c r="A21" s="4"/>
      <c r="B21" s="20"/>
      <c r="C21" s="34"/>
      <c r="D21" s="34" t="s">
        <v>46</v>
      </c>
      <c r="E21" s="22"/>
      <c r="F21" s="9"/>
      <c r="G21" s="20"/>
      <c r="H21" s="34"/>
      <c r="I21" s="34" t="s">
        <v>46</v>
      </c>
      <c r="J21" s="22"/>
      <c r="K21" s="9"/>
      <c r="L21" s="9"/>
      <c r="M21" s="9"/>
      <c r="N21" s="9"/>
      <c r="O21" s="9"/>
      <c r="P21" s="9"/>
      <c r="Q21" s="9"/>
      <c r="R21" s="9"/>
      <c r="S21" s="15"/>
      <c r="T21" s="15"/>
    </row>
    <row r="22" spans="1:20">
      <c r="A22" s="4" t="s">
        <v>58</v>
      </c>
      <c r="B22" s="7"/>
      <c r="C22" s="7" t="s">
        <v>38</v>
      </c>
      <c r="D22" s="7" t="s">
        <v>39</v>
      </c>
      <c r="E22" s="7" t="s">
        <v>40</v>
      </c>
      <c r="F22" s="7"/>
      <c r="G22" s="7"/>
      <c r="H22" s="7" t="s">
        <v>2</v>
      </c>
      <c r="I22" s="7" t="s">
        <v>4</v>
      </c>
      <c r="J22" s="7" t="s">
        <v>35</v>
      </c>
      <c r="K22" s="9"/>
      <c r="L22" s="9"/>
      <c r="M22" s="9"/>
      <c r="N22" s="9"/>
      <c r="O22" s="9"/>
      <c r="P22" s="9"/>
      <c r="Q22" s="9"/>
      <c r="R22" s="9"/>
      <c r="S22" s="15"/>
      <c r="T22" s="15"/>
    </row>
    <row r="23" spans="1:20">
      <c r="A23" s="5"/>
      <c r="B23" s="7">
        <v>1</v>
      </c>
      <c r="C23" s="19">
        <v>93.4</v>
      </c>
      <c r="D23" s="19">
        <v>94.2</v>
      </c>
      <c r="E23" s="19">
        <v>95.4</v>
      </c>
      <c r="F23" s="7"/>
      <c r="G23" s="7">
        <v>1</v>
      </c>
      <c r="H23" s="19">
        <v>52.1</v>
      </c>
      <c r="I23" s="19">
        <v>85.5</v>
      </c>
      <c r="J23" s="19">
        <v>95.4</v>
      </c>
      <c r="K23" s="9"/>
      <c r="L23" s="9"/>
      <c r="M23" s="9"/>
      <c r="N23" s="9"/>
      <c r="O23" s="9"/>
      <c r="P23" s="9"/>
      <c r="Q23" s="9"/>
      <c r="R23" s="9"/>
      <c r="S23" s="15"/>
      <c r="T23" s="15"/>
    </row>
    <row r="24" spans="1:20">
      <c r="A24" s="5"/>
      <c r="B24" s="7">
        <f>1+B23</f>
        <v>2</v>
      </c>
      <c r="C24" s="19">
        <v>97</v>
      </c>
      <c r="D24" s="19">
        <v>81.8</v>
      </c>
      <c r="E24" s="19">
        <v>72.3</v>
      </c>
      <c r="F24" s="7"/>
      <c r="G24" s="7">
        <v>2</v>
      </c>
      <c r="H24" s="19">
        <v>81.7</v>
      </c>
      <c r="I24" s="19">
        <v>59.8</v>
      </c>
      <c r="J24" s="19">
        <v>72.3</v>
      </c>
      <c r="K24" s="9"/>
      <c r="L24" s="9"/>
      <c r="M24" s="9"/>
      <c r="N24" s="9"/>
      <c r="O24" s="9"/>
      <c r="P24" s="9"/>
      <c r="Q24" s="9"/>
      <c r="R24" s="9"/>
      <c r="S24" s="15"/>
      <c r="T24" s="15"/>
    </row>
    <row r="25" spans="1:20">
      <c r="A25" s="5"/>
      <c r="B25" s="7">
        <f t="shared" ref="B25:B27" si="20">1+B24</f>
        <v>3</v>
      </c>
      <c r="C25" s="19">
        <v>96.6</v>
      </c>
      <c r="D25" s="19">
        <v>74.8</v>
      </c>
      <c r="E25" s="19">
        <v>75.400000000000006</v>
      </c>
      <c r="F25" s="7"/>
      <c r="G25" s="7">
        <v>3</v>
      </c>
      <c r="H25" s="19">
        <v>67.099999999999994</v>
      </c>
      <c r="I25" s="19">
        <v>65.099999999999994</v>
      </c>
      <c r="J25" s="19">
        <v>75.400000000000006</v>
      </c>
      <c r="K25" s="9"/>
      <c r="L25" s="9"/>
      <c r="M25" s="9"/>
      <c r="N25" s="9"/>
      <c r="O25" s="9"/>
      <c r="P25" s="9"/>
      <c r="Q25" s="9"/>
      <c r="R25" s="9"/>
      <c r="S25" s="15"/>
      <c r="T25" s="15"/>
    </row>
    <row r="26" spans="1:20">
      <c r="A26" s="5"/>
      <c r="B26" s="7">
        <f t="shared" si="20"/>
        <v>4</v>
      </c>
      <c r="C26" s="19">
        <v>94.5</v>
      </c>
      <c r="D26" s="19">
        <v>93.4</v>
      </c>
      <c r="E26" s="19">
        <v>96.5</v>
      </c>
      <c r="F26" s="7"/>
      <c r="G26" s="7">
        <v>4</v>
      </c>
      <c r="H26" s="19">
        <v>67.900000000000006</v>
      </c>
      <c r="I26" s="19">
        <v>21.4</v>
      </c>
      <c r="J26" s="19">
        <v>96.5</v>
      </c>
      <c r="K26" s="9"/>
      <c r="L26" s="9"/>
      <c r="M26" s="9"/>
      <c r="N26" s="9"/>
      <c r="O26" s="9"/>
      <c r="P26" s="9"/>
      <c r="Q26" s="9"/>
      <c r="R26" s="9"/>
      <c r="S26" s="15"/>
      <c r="T26" s="15"/>
    </row>
    <row r="27" spans="1:20">
      <c r="A27" s="5"/>
      <c r="B27" s="7">
        <f t="shared" si="20"/>
        <v>5</v>
      </c>
      <c r="C27" s="19">
        <v>82.8</v>
      </c>
      <c r="D27" s="19">
        <v>91.1</v>
      </c>
      <c r="E27" s="19">
        <v>82.5</v>
      </c>
      <c r="F27" s="7"/>
      <c r="G27" s="7">
        <v>5</v>
      </c>
      <c r="H27" s="19">
        <v>44</v>
      </c>
      <c r="I27" s="19">
        <v>74.900000000000006</v>
      </c>
      <c r="J27" s="19">
        <v>82.5</v>
      </c>
      <c r="K27" s="9"/>
      <c r="L27" s="9"/>
      <c r="M27" s="9"/>
      <c r="N27" s="9"/>
      <c r="O27" s="9"/>
      <c r="P27" s="9"/>
      <c r="Q27" s="9"/>
      <c r="R27" s="9"/>
      <c r="S27" s="15"/>
      <c r="T27" s="15"/>
    </row>
    <row r="28" spans="1:20">
      <c r="A28" s="5"/>
      <c r="B28" s="8" t="s">
        <v>33</v>
      </c>
      <c r="C28" s="8">
        <f>AVERAGE(C23:C27)</f>
        <v>92.86</v>
      </c>
      <c r="D28" s="8">
        <f t="shared" ref="D28:J28" si="21">AVERAGE(D23:D27)</f>
        <v>87.060000000000016</v>
      </c>
      <c r="E28" s="8">
        <f t="shared" si="21"/>
        <v>84.42</v>
      </c>
      <c r="F28" s="7"/>
      <c r="G28" s="8" t="s">
        <v>33</v>
      </c>
      <c r="H28" s="8">
        <f t="shared" si="21"/>
        <v>62.56</v>
      </c>
      <c r="I28" s="8">
        <f t="shared" si="21"/>
        <v>61.340000000000011</v>
      </c>
      <c r="J28" s="8">
        <f t="shared" si="21"/>
        <v>84.42</v>
      </c>
      <c r="K28" s="9"/>
      <c r="L28" s="9"/>
      <c r="M28" s="9"/>
      <c r="N28" s="9"/>
      <c r="O28" s="9"/>
      <c r="P28" s="9"/>
      <c r="Q28" s="9"/>
      <c r="R28" s="9"/>
      <c r="S28" s="15"/>
      <c r="T28" s="15"/>
    </row>
    <row r="29" spans="1:20">
      <c r="A29" s="5"/>
      <c r="B29" s="8" t="s">
        <v>25</v>
      </c>
      <c r="C29" s="8">
        <f>STDEV(C23,C24,C25,C26,C27)</f>
        <v>5.8161843161990667</v>
      </c>
      <c r="D29" s="8">
        <f t="shared" ref="D29:J29" si="22">STDEV(D23,D24,D25,D26,D27)</f>
        <v>8.4479583332305825</v>
      </c>
      <c r="E29" s="8">
        <f t="shared" si="22"/>
        <v>11.162750557098288</v>
      </c>
      <c r="F29" s="7"/>
      <c r="G29" s="8" t="s">
        <v>25</v>
      </c>
      <c r="H29" s="8">
        <f t="shared" si="22"/>
        <v>14.742387866285394</v>
      </c>
      <c r="I29" s="8">
        <f t="shared" si="22"/>
        <v>24.388993419163459</v>
      </c>
      <c r="J29" s="8">
        <f t="shared" si="22"/>
        <v>11.162750557098288</v>
      </c>
      <c r="K29" s="9"/>
      <c r="L29" s="9"/>
      <c r="M29" s="9"/>
      <c r="N29" s="9"/>
      <c r="O29" s="9"/>
      <c r="P29" s="9"/>
      <c r="Q29" s="9"/>
      <c r="R29" s="9"/>
      <c r="S29" s="15"/>
      <c r="T29" s="15"/>
    </row>
    <row r="30" spans="1:20">
      <c r="A30" s="5"/>
      <c r="B30" s="7"/>
      <c r="C30" s="7"/>
      <c r="D30" s="7"/>
      <c r="E30" s="7"/>
      <c r="F30" s="7"/>
      <c r="G30" s="7"/>
      <c r="H30" s="7"/>
      <c r="I30" s="7"/>
      <c r="J30" s="7"/>
      <c r="K30" s="9"/>
      <c r="L30" s="9"/>
      <c r="M30" s="9"/>
      <c r="N30" s="9"/>
      <c r="O30" s="9"/>
      <c r="P30" s="9"/>
      <c r="Q30" s="9"/>
      <c r="R30" s="9"/>
      <c r="S30" s="15"/>
      <c r="T30" s="15"/>
    </row>
    <row r="31" spans="1:20"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</row>
    <row r="32" spans="1:20">
      <c r="B32" s="15"/>
      <c r="C32" s="45"/>
      <c r="D32" s="45"/>
      <c r="E32" s="4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</row>
    <row r="33" spans="2:20">
      <c r="B33" s="15"/>
      <c r="C33" s="45"/>
      <c r="D33" s="45"/>
      <c r="E33" s="4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2:20">
      <c r="C34" s="33"/>
      <c r="D34" s="33"/>
      <c r="E34" s="33"/>
    </row>
    <row r="35" spans="2:20">
      <c r="C35" s="33"/>
      <c r="D35" s="33"/>
      <c r="E35" s="33"/>
    </row>
    <row r="36" spans="2:20">
      <c r="C36" s="33"/>
      <c r="D36" s="33"/>
      <c r="E36" s="33"/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F5945-84B5-4E59-BC87-3CC3A6C32148}">
  <dimension ref="A1:AL69"/>
  <sheetViews>
    <sheetView topLeftCell="M19" workbookViewId="0">
      <selection activeCell="W35" sqref="W34:W35"/>
    </sheetView>
  </sheetViews>
  <sheetFormatPr defaultRowHeight="14.25"/>
  <cols>
    <col min="2" max="2" width="6.265625" customWidth="1"/>
    <col min="3" max="3" width="6.06640625" customWidth="1"/>
    <col min="4" max="4" width="6" customWidth="1"/>
    <col min="5" max="5" width="7.33203125" customWidth="1"/>
    <col min="6" max="6" width="7.06640625" customWidth="1"/>
    <col min="7" max="7" width="6.1328125" customWidth="1"/>
    <col min="8" max="8" width="13.53125" customWidth="1"/>
    <col min="18" max="18" width="8.3984375" customWidth="1"/>
  </cols>
  <sheetData>
    <row r="1" spans="1:38">
      <c r="A1" s="55" t="s">
        <v>64</v>
      </c>
      <c r="B1" s="20"/>
      <c r="C1" s="34"/>
      <c r="D1" s="34" t="s">
        <v>3</v>
      </c>
      <c r="E1" s="34"/>
      <c r="F1" s="34"/>
      <c r="G1" s="34"/>
      <c r="H1" s="22"/>
      <c r="I1" s="9"/>
      <c r="J1" s="20"/>
      <c r="K1" s="34"/>
      <c r="L1" s="34"/>
      <c r="M1" s="34" t="s">
        <v>4</v>
      </c>
      <c r="N1" s="34"/>
      <c r="O1" s="34"/>
      <c r="P1" s="34"/>
      <c r="Q1" s="22"/>
      <c r="R1" s="9"/>
      <c r="S1" s="20"/>
      <c r="T1" s="34"/>
      <c r="U1" s="34"/>
      <c r="V1" s="34" t="s">
        <v>69</v>
      </c>
      <c r="W1" s="34"/>
      <c r="X1" s="34"/>
      <c r="Y1" s="34"/>
      <c r="Z1" s="22"/>
      <c r="AA1" s="9"/>
      <c r="AB1" s="20"/>
      <c r="AC1" s="34"/>
      <c r="AD1" s="34"/>
      <c r="AE1" s="34" t="s">
        <v>68</v>
      </c>
      <c r="AF1" s="34"/>
      <c r="AG1" s="34"/>
      <c r="AH1" s="34"/>
      <c r="AI1" s="22"/>
      <c r="AJ1" s="9"/>
      <c r="AK1" s="9"/>
      <c r="AL1" s="5"/>
    </row>
    <row r="2" spans="1:38">
      <c r="A2" s="7" t="s">
        <v>65</v>
      </c>
      <c r="B2" s="7"/>
      <c r="C2" s="7">
        <v>1</v>
      </c>
      <c r="D2" s="7">
        <v>2</v>
      </c>
      <c r="E2" s="7">
        <v>3</v>
      </c>
      <c r="F2" s="7">
        <v>4</v>
      </c>
      <c r="G2" s="8" t="s">
        <v>24</v>
      </c>
      <c r="H2" s="8" t="s">
        <v>25</v>
      </c>
      <c r="I2" s="7"/>
      <c r="J2" s="7">
        <v>1</v>
      </c>
      <c r="K2" s="7">
        <f>1+J2</f>
        <v>2</v>
      </c>
      <c r="L2" s="7">
        <f t="shared" ref="L2:O2" si="0">1+K2</f>
        <v>3</v>
      </c>
      <c r="M2" s="7">
        <f t="shared" si="0"/>
        <v>4</v>
      </c>
      <c r="N2" s="7">
        <f t="shared" si="0"/>
        <v>5</v>
      </c>
      <c r="O2" s="7">
        <f t="shared" si="0"/>
        <v>6</v>
      </c>
      <c r="P2" s="8" t="s">
        <v>24</v>
      </c>
      <c r="Q2" s="8" t="s">
        <v>25</v>
      </c>
      <c r="R2" s="7"/>
      <c r="S2" s="7">
        <v>1</v>
      </c>
      <c r="T2" s="7">
        <f>1+S2</f>
        <v>2</v>
      </c>
      <c r="U2" s="7">
        <f t="shared" ref="U2:X2" si="1">1+T2</f>
        <v>3</v>
      </c>
      <c r="V2" s="7">
        <f t="shared" si="1"/>
        <v>4</v>
      </c>
      <c r="W2" s="7">
        <f t="shared" si="1"/>
        <v>5</v>
      </c>
      <c r="X2" s="7">
        <f t="shared" si="1"/>
        <v>6</v>
      </c>
      <c r="Y2" s="8" t="s">
        <v>24</v>
      </c>
      <c r="Z2" s="8" t="s">
        <v>25</v>
      </c>
      <c r="AA2" s="7"/>
      <c r="AB2" s="7">
        <v>1</v>
      </c>
      <c r="AC2" s="7">
        <f>1+AB2</f>
        <v>2</v>
      </c>
      <c r="AD2" s="7">
        <f t="shared" ref="AD2:AG2" si="2">1+AC2</f>
        <v>3</v>
      </c>
      <c r="AE2" s="7">
        <f t="shared" si="2"/>
        <v>4</v>
      </c>
      <c r="AF2" s="7">
        <f t="shared" si="2"/>
        <v>5</v>
      </c>
      <c r="AG2" s="7">
        <f t="shared" si="2"/>
        <v>6</v>
      </c>
      <c r="AH2" s="8" t="s">
        <v>24</v>
      </c>
      <c r="AI2" s="8" t="s">
        <v>25</v>
      </c>
      <c r="AJ2" s="9"/>
      <c r="AK2" s="9"/>
      <c r="AL2" s="5"/>
    </row>
    <row r="3" spans="1:38">
      <c r="A3" s="7"/>
      <c r="B3" s="19" t="s">
        <v>59</v>
      </c>
      <c r="C3" s="19">
        <v>86.78</v>
      </c>
      <c r="D3" s="19">
        <v>86.19</v>
      </c>
      <c r="E3" s="19">
        <v>87.27</v>
      </c>
      <c r="F3" s="19">
        <v>87.76</v>
      </c>
      <c r="G3" s="8">
        <f>AVERAGE(C3:F3)</f>
        <v>87</v>
      </c>
      <c r="H3" s="8">
        <f>STDEV(C3,D3,E3,F3)</f>
        <v>0.67206150512186724</v>
      </c>
      <c r="I3" s="7"/>
      <c r="J3" s="19">
        <v>91.69</v>
      </c>
      <c r="K3" s="19">
        <v>89.57</v>
      </c>
      <c r="L3" s="19">
        <v>93.33</v>
      </c>
      <c r="M3" s="19">
        <v>89.81</v>
      </c>
      <c r="N3" s="19">
        <v>87.82</v>
      </c>
      <c r="O3" s="19">
        <v>91.46</v>
      </c>
      <c r="P3" s="8">
        <f>AVERAGE(J3:O3)</f>
        <v>90.61333333333333</v>
      </c>
      <c r="Q3" s="8">
        <f>STDEV(J3,K3,L3,M3,N3,O3)</f>
        <v>1.9387074732064842</v>
      </c>
      <c r="R3" s="7"/>
      <c r="S3" s="19">
        <v>91.02</v>
      </c>
      <c r="T3" s="19">
        <v>91</v>
      </c>
      <c r="U3" s="19">
        <v>90.62</v>
      </c>
      <c r="V3" s="19">
        <v>94.05</v>
      </c>
      <c r="W3" s="19">
        <v>95.05</v>
      </c>
      <c r="X3" s="19">
        <v>96.03</v>
      </c>
      <c r="Y3" s="8">
        <f>AVERAGE(S3:X3)</f>
        <v>92.961666666666659</v>
      </c>
      <c r="Z3" s="8">
        <f>STDEV(S3,T3,U3,V3,W3,X3)</f>
        <v>2.3690455180655907</v>
      </c>
      <c r="AA3" s="7"/>
      <c r="AB3" s="19">
        <v>94.42</v>
      </c>
      <c r="AC3" s="19">
        <v>93.73</v>
      </c>
      <c r="AD3" s="19">
        <v>94.82</v>
      </c>
      <c r="AE3" s="19">
        <v>91.7</v>
      </c>
      <c r="AF3" s="19">
        <v>90.85</v>
      </c>
      <c r="AG3" s="19">
        <v>92.55</v>
      </c>
      <c r="AH3" s="8">
        <f>AVERAGE(AB3:AG3)</f>
        <v>93.011666666666656</v>
      </c>
      <c r="AI3" s="8">
        <f>STDEV(AB3,AC3,AD3,AE3,AF3,AG3)</f>
        <v>1.5732694196057673</v>
      </c>
      <c r="AJ3" s="9"/>
      <c r="AK3" s="9"/>
      <c r="AL3" s="5"/>
    </row>
    <row r="4" spans="1:38">
      <c r="A4" s="7"/>
      <c r="B4" s="19" t="s">
        <v>60</v>
      </c>
      <c r="C4" s="19">
        <v>77.89</v>
      </c>
      <c r="D4" s="19">
        <v>85.04</v>
      </c>
      <c r="E4" s="19">
        <v>78.28</v>
      </c>
      <c r="F4" s="19">
        <v>62.9</v>
      </c>
      <c r="G4" s="8">
        <f t="shared" ref="G4:G7" si="3">AVERAGE(C4:F4)</f>
        <v>76.027500000000003</v>
      </c>
      <c r="H4" s="8">
        <f t="shared" ref="H4:H6" si="4">STDEV(C4,D4,E4,F4)</f>
        <v>9.3469972896825411</v>
      </c>
      <c r="I4" s="7"/>
      <c r="J4" s="19">
        <v>83.86</v>
      </c>
      <c r="K4" s="19">
        <v>85.96</v>
      </c>
      <c r="L4" s="19">
        <v>81.12</v>
      </c>
      <c r="M4" s="19">
        <v>83.89</v>
      </c>
      <c r="N4" s="19">
        <v>80.260000000000005</v>
      </c>
      <c r="O4" s="19">
        <v>82.7</v>
      </c>
      <c r="P4" s="8">
        <f t="shared" ref="P4:P7" si="5">AVERAGE(J4:O4)</f>
        <v>82.964999999999989</v>
      </c>
      <c r="Q4" s="8">
        <f t="shared" ref="Q4:Q7" si="6">STDEV(J4,K4,L4,M4,N4,O4)</f>
        <v>2.0696835506907774</v>
      </c>
      <c r="R4" s="7"/>
      <c r="S4" s="19">
        <v>79.930000000000007</v>
      </c>
      <c r="T4" s="19">
        <v>76.41</v>
      </c>
      <c r="U4" s="19">
        <v>82.37</v>
      </c>
      <c r="V4" s="19">
        <v>81.99</v>
      </c>
      <c r="W4" s="19">
        <v>83.01</v>
      </c>
      <c r="X4" s="19">
        <v>82.88</v>
      </c>
      <c r="Y4" s="8">
        <f t="shared" ref="Y4:Y7" si="7">AVERAGE(S4:X4)</f>
        <v>81.098333333333329</v>
      </c>
      <c r="Z4" s="8">
        <f t="shared" ref="Z4:Z7" si="8">STDEV(S4,T4,U4,V4,W4,X4)</f>
        <v>2.5528996585582191</v>
      </c>
      <c r="AA4" s="7"/>
      <c r="AB4" s="19">
        <v>80.400000000000006</v>
      </c>
      <c r="AC4" s="19">
        <v>77.87</v>
      </c>
      <c r="AD4" s="19">
        <v>81.92</v>
      </c>
      <c r="AE4" s="19">
        <v>91.21</v>
      </c>
      <c r="AF4" s="19">
        <v>93.76</v>
      </c>
      <c r="AG4" s="19">
        <v>90.45</v>
      </c>
      <c r="AH4" s="8">
        <f t="shared" ref="AH4:AH7" si="9">AVERAGE(AB4:AG4)</f>
        <v>85.935000000000002</v>
      </c>
      <c r="AI4" s="8">
        <f t="shared" ref="AI4:AI7" si="10">STDEV(AB4,AC4,AD4,AE4,AF4,AG4)</f>
        <v>6.6519493383518764</v>
      </c>
      <c r="AJ4" s="9"/>
      <c r="AK4" s="9"/>
      <c r="AL4" s="5"/>
    </row>
    <row r="5" spans="1:38">
      <c r="A5" s="7"/>
      <c r="B5" s="19" t="s">
        <v>61</v>
      </c>
      <c r="C5" s="19">
        <v>27.27</v>
      </c>
      <c r="D5" s="19">
        <v>27.27</v>
      </c>
      <c r="E5" s="19">
        <v>29.98</v>
      </c>
      <c r="F5" s="19">
        <v>28.26</v>
      </c>
      <c r="G5" s="8">
        <f t="shared" si="3"/>
        <v>28.195</v>
      </c>
      <c r="H5" s="8">
        <f t="shared" si="4"/>
        <v>1.2782409788455387</v>
      </c>
      <c r="I5" s="7"/>
      <c r="J5" s="19">
        <v>42.35</v>
      </c>
      <c r="K5" s="19">
        <v>38.28</v>
      </c>
      <c r="L5" s="19">
        <v>43.61</v>
      </c>
      <c r="M5" s="19">
        <v>15.49</v>
      </c>
      <c r="N5" s="19">
        <v>15.49</v>
      </c>
      <c r="O5" s="19">
        <v>7.05</v>
      </c>
      <c r="P5" s="8">
        <f t="shared" si="5"/>
        <v>27.045000000000002</v>
      </c>
      <c r="Q5" s="8">
        <f t="shared" si="6"/>
        <v>16.135077006323826</v>
      </c>
      <c r="R5" s="7"/>
      <c r="S5" s="19">
        <v>32.53</v>
      </c>
      <c r="T5" s="19">
        <v>28.23</v>
      </c>
      <c r="U5" s="19">
        <v>33.56</v>
      </c>
      <c r="V5" s="19">
        <v>11.72</v>
      </c>
      <c r="W5" s="19">
        <v>6.15</v>
      </c>
      <c r="X5" s="19">
        <v>11.36</v>
      </c>
      <c r="Y5" s="8">
        <f t="shared" si="7"/>
        <v>20.591666666666669</v>
      </c>
      <c r="Z5" s="8">
        <f t="shared" si="8"/>
        <v>12.178156538108164</v>
      </c>
      <c r="AA5" s="7"/>
      <c r="AB5" s="19">
        <v>36.99</v>
      </c>
      <c r="AC5" s="19">
        <v>32.06</v>
      </c>
      <c r="AD5" s="19">
        <v>38.81</v>
      </c>
      <c r="AE5" s="19">
        <v>19.350000000000001</v>
      </c>
      <c r="AF5" s="19">
        <v>11.36</v>
      </c>
      <c r="AG5" s="19">
        <v>19.34</v>
      </c>
      <c r="AH5" s="8">
        <f t="shared" si="9"/>
        <v>26.318333333333332</v>
      </c>
      <c r="AI5" s="8">
        <f t="shared" si="10"/>
        <v>11.170492230276466</v>
      </c>
      <c r="AJ5" s="9"/>
      <c r="AK5" s="9"/>
      <c r="AL5" s="5"/>
    </row>
    <row r="6" spans="1:38">
      <c r="A6" s="7"/>
      <c r="B6" s="19" t="s">
        <v>62</v>
      </c>
      <c r="C6" s="19">
        <v>18.670000000000002</v>
      </c>
      <c r="D6" s="19">
        <v>14.74</v>
      </c>
      <c r="E6" s="19">
        <v>15.48</v>
      </c>
      <c r="F6" s="19">
        <v>14.99</v>
      </c>
      <c r="G6" s="8">
        <f t="shared" si="3"/>
        <v>15.97</v>
      </c>
      <c r="H6" s="8">
        <f t="shared" si="4"/>
        <v>1.826052208088988</v>
      </c>
      <c r="I6" s="7"/>
      <c r="J6" s="19">
        <v>15.75</v>
      </c>
      <c r="K6" s="19">
        <v>21.05</v>
      </c>
      <c r="L6" s="19">
        <v>6.85</v>
      </c>
      <c r="M6" s="19">
        <v>0.6</v>
      </c>
      <c r="N6" s="19">
        <v>0.59</v>
      </c>
      <c r="O6" s="19">
        <v>2.57</v>
      </c>
      <c r="P6" s="8">
        <f t="shared" si="5"/>
        <v>7.9016666666666673</v>
      </c>
      <c r="Q6" s="8">
        <f t="shared" si="6"/>
        <v>8.6114166469093032</v>
      </c>
      <c r="R6" s="7"/>
      <c r="S6" s="19">
        <v>15.53</v>
      </c>
      <c r="T6" s="19">
        <v>9.57</v>
      </c>
      <c r="U6" s="19">
        <v>17.350000000000001</v>
      </c>
      <c r="V6" s="19">
        <v>3.11</v>
      </c>
      <c r="W6" s="19">
        <v>3.1</v>
      </c>
      <c r="X6" s="19">
        <v>3.1</v>
      </c>
      <c r="Y6" s="8">
        <f t="shared" si="7"/>
        <v>8.6266666666666669</v>
      </c>
      <c r="Z6" s="8">
        <f t="shared" si="8"/>
        <v>6.5751674249912959</v>
      </c>
      <c r="AA6" s="7"/>
      <c r="AB6" s="19">
        <v>21.12</v>
      </c>
      <c r="AC6" s="19">
        <v>8.1300000000000008</v>
      </c>
      <c r="AD6" s="19">
        <v>29.91</v>
      </c>
      <c r="AE6" s="19">
        <v>0.96</v>
      </c>
      <c r="AF6" s="19">
        <v>0.95</v>
      </c>
      <c r="AG6" s="19">
        <v>0.95</v>
      </c>
      <c r="AH6" s="8">
        <f t="shared" si="9"/>
        <v>10.336666666666668</v>
      </c>
      <c r="AI6" s="8">
        <f t="shared" si="10"/>
        <v>12.396821635672049</v>
      </c>
      <c r="AJ6" s="9"/>
      <c r="AK6" s="9"/>
      <c r="AL6" s="5"/>
    </row>
    <row r="7" spans="1:38">
      <c r="A7" s="7"/>
      <c r="B7" s="19" t="s">
        <v>63</v>
      </c>
      <c r="C7" s="19">
        <v>13.27</v>
      </c>
      <c r="D7" s="19">
        <v>0.01</v>
      </c>
      <c r="E7" s="19">
        <v>10.57</v>
      </c>
      <c r="F7" s="19">
        <v>2.95</v>
      </c>
      <c r="G7" s="8">
        <f t="shared" si="3"/>
        <v>6.7</v>
      </c>
      <c r="H7" s="8">
        <f>STDEV(C7,D7,E7,F7)</f>
        <v>6.2439410631427323</v>
      </c>
      <c r="I7" s="7"/>
      <c r="J7" s="19">
        <v>4.34</v>
      </c>
      <c r="K7" s="19">
        <v>7.89</v>
      </c>
      <c r="L7" s="19">
        <v>12.1</v>
      </c>
      <c r="M7" s="19">
        <v>3.53</v>
      </c>
      <c r="N7" s="19">
        <v>6.51</v>
      </c>
      <c r="O7" s="19">
        <v>3.52</v>
      </c>
      <c r="P7" s="8">
        <f t="shared" si="5"/>
        <v>6.3150000000000004</v>
      </c>
      <c r="Q7" s="8">
        <f t="shared" si="6"/>
        <v>3.3302777661930847</v>
      </c>
      <c r="R7" s="7"/>
      <c r="S7" s="19">
        <v>4.57</v>
      </c>
      <c r="T7" s="19">
        <v>0.03</v>
      </c>
      <c r="U7" s="19">
        <v>4.57</v>
      </c>
      <c r="V7" s="19">
        <v>3.83</v>
      </c>
      <c r="W7" s="19">
        <v>3.82</v>
      </c>
      <c r="X7" s="19">
        <v>2.75</v>
      </c>
      <c r="Y7" s="8">
        <f t="shared" si="7"/>
        <v>3.2616666666666667</v>
      </c>
      <c r="Z7" s="8">
        <f t="shared" si="8"/>
        <v>1.7183528935194505</v>
      </c>
      <c r="AA7" s="7"/>
      <c r="AB7" s="19">
        <v>6.16</v>
      </c>
      <c r="AC7" s="19">
        <v>8.1300000000000008</v>
      </c>
      <c r="AD7" s="19">
        <v>0.01</v>
      </c>
      <c r="AE7" s="19">
        <v>2.87</v>
      </c>
      <c r="AF7" s="19">
        <v>0.95</v>
      </c>
      <c r="AG7" s="19">
        <v>0.41</v>
      </c>
      <c r="AH7" s="8">
        <f t="shared" si="9"/>
        <v>3.0883333333333334</v>
      </c>
      <c r="AI7" s="8">
        <f t="shared" si="10"/>
        <v>3.3503218750840449</v>
      </c>
      <c r="AJ7" s="9"/>
      <c r="AK7" s="9"/>
      <c r="AL7" s="5"/>
    </row>
    <row r="8" spans="1:38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5"/>
    </row>
    <row r="9" spans="1:38">
      <c r="A9" s="9"/>
      <c r="B9" s="20"/>
      <c r="C9" s="34"/>
      <c r="D9" s="34" t="s">
        <v>3</v>
      </c>
      <c r="E9" s="34"/>
      <c r="F9" s="34"/>
      <c r="G9" s="34"/>
      <c r="H9" s="22"/>
      <c r="I9" s="9"/>
      <c r="J9" s="20"/>
      <c r="K9" s="34"/>
      <c r="L9" s="34" t="s">
        <v>4</v>
      </c>
      <c r="M9" s="34"/>
      <c r="N9" s="34"/>
      <c r="O9" s="22"/>
      <c r="P9" s="9"/>
      <c r="Q9" s="20"/>
      <c r="R9" s="34"/>
      <c r="S9" s="34" t="s">
        <v>69</v>
      </c>
      <c r="T9" s="34"/>
      <c r="U9" s="34"/>
      <c r="V9" s="22"/>
      <c r="W9" s="9"/>
      <c r="X9" s="20"/>
      <c r="Y9" s="34"/>
      <c r="Z9" s="34" t="s">
        <v>68</v>
      </c>
      <c r="AA9" s="34"/>
      <c r="AB9" s="34"/>
      <c r="AC9" s="22"/>
      <c r="AD9" s="9"/>
      <c r="AE9" s="9"/>
      <c r="AF9" s="9"/>
      <c r="AG9" s="9"/>
      <c r="AH9" s="9"/>
      <c r="AI9" s="9"/>
      <c r="AJ9" s="9"/>
      <c r="AK9" s="9"/>
      <c r="AL9" s="5"/>
    </row>
    <row r="10" spans="1:38">
      <c r="A10" s="9"/>
      <c r="B10" s="7"/>
      <c r="C10" s="7">
        <v>1</v>
      </c>
      <c r="D10" s="7">
        <v>2</v>
      </c>
      <c r="E10" s="7">
        <v>3</v>
      </c>
      <c r="F10" s="7">
        <v>4</v>
      </c>
      <c r="G10" s="8" t="s">
        <v>24</v>
      </c>
      <c r="H10" s="8" t="s">
        <v>25</v>
      </c>
      <c r="I10" s="7"/>
      <c r="J10" s="7">
        <v>1</v>
      </c>
      <c r="K10" s="7">
        <v>2</v>
      </c>
      <c r="L10" s="7">
        <v>3</v>
      </c>
      <c r="M10" s="7">
        <v>4</v>
      </c>
      <c r="N10" s="8" t="s">
        <v>24</v>
      </c>
      <c r="O10" s="8" t="s">
        <v>25</v>
      </c>
      <c r="P10" s="7"/>
      <c r="Q10" s="7">
        <v>1</v>
      </c>
      <c r="R10" s="7">
        <v>2</v>
      </c>
      <c r="S10" s="7">
        <v>3</v>
      </c>
      <c r="T10" s="7">
        <v>4</v>
      </c>
      <c r="U10" s="8" t="s">
        <v>24</v>
      </c>
      <c r="V10" s="8" t="s">
        <v>25</v>
      </c>
      <c r="W10" s="7"/>
      <c r="X10" s="7">
        <v>1</v>
      </c>
      <c r="Y10" s="7">
        <v>2</v>
      </c>
      <c r="Z10" s="7">
        <v>3</v>
      </c>
      <c r="AA10" s="7">
        <v>4</v>
      </c>
      <c r="AB10" s="8" t="s">
        <v>24</v>
      </c>
      <c r="AC10" s="8" t="s">
        <v>25</v>
      </c>
      <c r="AD10" s="9"/>
      <c r="AE10" s="9"/>
      <c r="AF10" s="9"/>
      <c r="AG10" s="9"/>
      <c r="AH10" s="9"/>
      <c r="AI10" s="9"/>
      <c r="AJ10" s="9"/>
      <c r="AK10" s="9"/>
      <c r="AL10" s="5"/>
    </row>
    <row r="11" spans="1:38">
      <c r="A11" s="9" t="s">
        <v>66</v>
      </c>
      <c r="B11" s="19" t="s">
        <v>59</v>
      </c>
      <c r="C11" s="19">
        <v>79.59</v>
      </c>
      <c r="D11" s="19">
        <v>74.239999999999995</v>
      </c>
      <c r="E11" s="19">
        <v>74.63</v>
      </c>
      <c r="F11" s="19">
        <v>69.67</v>
      </c>
      <c r="G11" s="8">
        <f>AVERAGE(C11:F11)</f>
        <v>74.532499999999999</v>
      </c>
      <c r="H11" s="8">
        <f>STDEV(C11,D11,E11,F11)</f>
        <v>4.0545149730475378</v>
      </c>
      <c r="I11" s="7"/>
      <c r="J11" s="19">
        <v>70.599999999999994</v>
      </c>
      <c r="K11" s="19">
        <v>77.56</v>
      </c>
      <c r="L11" s="19">
        <v>82.79</v>
      </c>
      <c r="M11" s="19">
        <v>79.22</v>
      </c>
      <c r="N11" s="8">
        <f>AVERAGE(J11:M11)</f>
        <v>77.54249999999999</v>
      </c>
      <c r="O11" s="8">
        <f>STDEV(J11,K11,L11,M11)</f>
        <v>5.1169286035016537</v>
      </c>
      <c r="P11" s="7"/>
      <c r="Q11" s="19">
        <v>64.88</v>
      </c>
      <c r="R11" s="19">
        <v>67.459999999999994</v>
      </c>
      <c r="S11" s="19">
        <v>82.12</v>
      </c>
      <c r="T11" s="19">
        <v>75.64</v>
      </c>
      <c r="U11" s="8">
        <f>AVERAGE(Q11:T11)</f>
        <v>72.524999999999991</v>
      </c>
      <c r="V11" s="8">
        <f>STDEV(Q11,R11,S11,T11)</f>
        <v>7.871202788223246</v>
      </c>
      <c r="W11" s="7"/>
      <c r="X11" s="19">
        <v>71.69</v>
      </c>
      <c r="Y11" s="19">
        <v>79.069999999999993</v>
      </c>
      <c r="Z11" s="19">
        <v>72.180000000000007</v>
      </c>
      <c r="AA11" s="19">
        <v>71.790000000000006</v>
      </c>
      <c r="AB11" s="8">
        <f>AVERAGE(X11:AA11)</f>
        <v>73.682500000000005</v>
      </c>
      <c r="AC11" s="8">
        <f>STDEV(X11,Y11,Z11,AA11)</f>
        <v>3.5978824790886788</v>
      </c>
      <c r="AD11" s="9"/>
      <c r="AE11" s="9"/>
      <c r="AF11" s="9"/>
      <c r="AG11" s="9"/>
      <c r="AH11" s="9"/>
      <c r="AI11" s="9"/>
      <c r="AJ11" s="9"/>
      <c r="AK11" s="9"/>
      <c r="AL11" s="5"/>
    </row>
    <row r="12" spans="1:38">
      <c r="A12" s="9"/>
      <c r="B12" s="19" t="s">
        <v>60</v>
      </c>
      <c r="C12" s="19">
        <v>36.6</v>
      </c>
      <c r="D12" s="19">
        <v>44.07</v>
      </c>
      <c r="E12" s="19">
        <v>45.12</v>
      </c>
      <c r="F12" s="19">
        <v>53.83</v>
      </c>
      <c r="G12" s="8">
        <f t="shared" ref="G12:G15" si="11">AVERAGE(C12:F12)</f>
        <v>44.905000000000001</v>
      </c>
      <c r="H12" s="8">
        <f t="shared" ref="H12:H15" si="12">STDEV(C12,D12,E12,F12)</f>
        <v>7.0562525465008807</v>
      </c>
      <c r="I12" s="7"/>
      <c r="J12" s="19">
        <v>35.82</v>
      </c>
      <c r="K12" s="19">
        <v>40.98</v>
      </c>
      <c r="L12" s="19">
        <v>43.58</v>
      </c>
      <c r="M12" s="19">
        <v>55.31</v>
      </c>
      <c r="N12" s="8">
        <f t="shared" ref="N12:N15" si="13">AVERAGE(J12:M12)</f>
        <v>43.922499999999999</v>
      </c>
      <c r="O12" s="8">
        <f t="shared" ref="O12:O15" si="14">STDEV(J12,K12,L12,M12)</f>
        <v>8.2482578968733353</v>
      </c>
      <c r="P12" s="7"/>
      <c r="Q12" s="19">
        <v>25.87</v>
      </c>
      <c r="R12" s="19">
        <v>37.56</v>
      </c>
      <c r="S12" s="19">
        <v>53.69</v>
      </c>
      <c r="T12" s="19">
        <v>42.46</v>
      </c>
      <c r="U12" s="8">
        <f t="shared" ref="U12:U15" si="15">AVERAGE(Q12:T12)</f>
        <v>39.895000000000003</v>
      </c>
      <c r="V12" s="8">
        <f t="shared" ref="V12:V15" si="16">STDEV(Q12,R12,S12,T12)</f>
        <v>11.533055391641293</v>
      </c>
      <c r="W12" s="7"/>
      <c r="X12" s="19">
        <v>40.299999999999997</v>
      </c>
      <c r="Y12" s="19">
        <v>44.39</v>
      </c>
      <c r="Z12" s="19">
        <v>49.94</v>
      </c>
      <c r="AA12" s="19">
        <v>43.02</v>
      </c>
      <c r="AB12" s="8">
        <f t="shared" ref="AB12:AB15" si="17">AVERAGE(X12:AA12)</f>
        <v>44.412500000000001</v>
      </c>
      <c r="AC12" s="8">
        <f t="shared" ref="AC12:AC15" si="18">STDEV(X12,Y12,Z12,AA12)</f>
        <v>4.0581389412718067</v>
      </c>
      <c r="AD12" s="9"/>
      <c r="AE12" s="9"/>
      <c r="AF12" s="9"/>
      <c r="AG12" s="9"/>
      <c r="AH12" s="9"/>
      <c r="AI12" s="9"/>
      <c r="AJ12" s="9"/>
      <c r="AK12" s="9"/>
      <c r="AL12" s="5"/>
    </row>
    <row r="13" spans="1:38">
      <c r="A13" s="9"/>
      <c r="B13" s="19" t="s">
        <v>61</v>
      </c>
      <c r="C13" s="19">
        <v>0.65</v>
      </c>
      <c r="D13" s="19">
        <v>14.58</v>
      </c>
      <c r="E13" s="19">
        <v>26.19</v>
      </c>
      <c r="F13" s="19">
        <v>40.9</v>
      </c>
      <c r="G13" s="8">
        <f t="shared" si="11"/>
        <v>20.58</v>
      </c>
      <c r="H13" s="8">
        <f t="shared" si="12"/>
        <v>17.103405119059381</v>
      </c>
      <c r="I13" s="7"/>
      <c r="J13" s="19">
        <v>15.92</v>
      </c>
      <c r="K13" s="19">
        <v>25.85</v>
      </c>
      <c r="L13" s="19">
        <v>24.58</v>
      </c>
      <c r="M13" s="19">
        <v>27.37</v>
      </c>
      <c r="N13" s="8">
        <f t="shared" si="13"/>
        <v>23.43</v>
      </c>
      <c r="O13" s="8">
        <f t="shared" si="14"/>
        <v>5.1349326512947941</v>
      </c>
      <c r="P13" s="7"/>
      <c r="Q13" s="19">
        <v>11.09</v>
      </c>
      <c r="R13" s="19">
        <v>17.07</v>
      </c>
      <c r="S13" s="19">
        <v>13.97</v>
      </c>
      <c r="T13" s="19">
        <v>13.41</v>
      </c>
      <c r="U13" s="8">
        <f t="shared" si="15"/>
        <v>13.885000000000002</v>
      </c>
      <c r="V13" s="8">
        <f t="shared" si="16"/>
        <v>2.4623227516581396</v>
      </c>
      <c r="W13" s="7"/>
      <c r="X13" s="19">
        <v>7.46</v>
      </c>
      <c r="Y13" s="19">
        <v>23.9</v>
      </c>
      <c r="Z13" s="19">
        <v>25.14</v>
      </c>
      <c r="AA13" s="19">
        <v>25.14</v>
      </c>
      <c r="AB13" s="8">
        <f t="shared" si="17"/>
        <v>20.41</v>
      </c>
      <c r="AC13" s="8">
        <f t="shared" si="18"/>
        <v>8.6530996373168705</v>
      </c>
      <c r="AD13" s="9"/>
      <c r="AE13" s="9"/>
      <c r="AF13" s="9"/>
      <c r="AG13" s="9"/>
      <c r="AH13" s="9"/>
      <c r="AI13" s="9"/>
      <c r="AJ13" s="9"/>
      <c r="AK13" s="9"/>
      <c r="AL13" s="5"/>
    </row>
    <row r="14" spans="1:38">
      <c r="A14" s="9"/>
      <c r="B14" s="19" t="s">
        <v>62</v>
      </c>
      <c r="C14" s="19">
        <v>0.03</v>
      </c>
      <c r="D14" s="19">
        <v>6.44</v>
      </c>
      <c r="E14" s="19">
        <v>12.95</v>
      </c>
      <c r="F14" s="19">
        <v>16.68</v>
      </c>
      <c r="G14" s="8">
        <f t="shared" si="11"/>
        <v>9.0250000000000004</v>
      </c>
      <c r="H14" s="8">
        <f t="shared" si="12"/>
        <v>7.3393210403506215</v>
      </c>
      <c r="I14" s="7"/>
      <c r="J14" s="19">
        <v>7.96</v>
      </c>
      <c r="K14" s="19">
        <v>1.95</v>
      </c>
      <c r="L14" s="19">
        <v>21.23</v>
      </c>
      <c r="M14" s="19">
        <v>4.47</v>
      </c>
      <c r="N14" s="8">
        <f t="shared" si="13"/>
        <v>8.9024999999999999</v>
      </c>
      <c r="O14" s="8">
        <f t="shared" si="14"/>
        <v>8.5798188597817528</v>
      </c>
      <c r="P14" s="7"/>
      <c r="Q14" s="19">
        <v>11.44</v>
      </c>
      <c r="R14" s="19">
        <v>14.63</v>
      </c>
      <c r="S14" s="19">
        <v>18.440000000000001</v>
      </c>
      <c r="T14" s="19">
        <v>7.26</v>
      </c>
      <c r="U14" s="8">
        <f t="shared" si="15"/>
        <v>12.942500000000001</v>
      </c>
      <c r="V14" s="8">
        <f t="shared" si="16"/>
        <v>4.7475774524136645</v>
      </c>
      <c r="W14" s="7"/>
      <c r="X14" s="19">
        <v>12.44</v>
      </c>
      <c r="Y14" s="19">
        <v>14.63</v>
      </c>
      <c r="Z14" s="19">
        <v>14.53</v>
      </c>
      <c r="AA14" s="19">
        <v>8.3800000000000008</v>
      </c>
      <c r="AB14" s="8">
        <f t="shared" si="17"/>
        <v>12.495000000000001</v>
      </c>
      <c r="AC14" s="8">
        <f t="shared" si="18"/>
        <v>2.923223107005914</v>
      </c>
      <c r="AD14" s="9"/>
      <c r="AE14" s="9"/>
      <c r="AF14" s="9"/>
      <c r="AG14" s="9"/>
      <c r="AH14" s="9"/>
      <c r="AI14" s="9"/>
      <c r="AJ14" s="9"/>
      <c r="AK14" s="9"/>
      <c r="AL14" s="5"/>
    </row>
    <row r="15" spans="1:38">
      <c r="A15" s="9"/>
      <c r="B15" s="19" t="s">
        <v>63</v>
      </c>
      <c r="C15" s="19">
        <v>0.65</v>
      </c>
      <c r="D15" s="19">
        <v>1.36</v>
      </c>
      <c r="E15" s="19">
        <v>0.01</v>
      </c>
      <c r="F15" s="19">
        <v>0.01</v>
      </c>
      <c r="G15" s="8">
        <f t="shared" si="11"/>
        <v>0.50749999999999995</v>
      </c>
      <c r="H15" s="8">
        <f t="shared" si="12"/>
        <v>0.64344774457604592</v>
      </c>
      <c r="I15" s="7"/>
      <c r="J15" s="19">
        <v>0.5</v>
      </c>
      <c r="K15" s="19">
        <v>1.95</v>
      </c>
      <c r="L15" s="19">
        <v>8.3800000000000008</v>
      </c>
      <c r="M15" s="19">
        <v>6.7</v>
      </c>
      <c r="N15" s="8">
        <f t="shared" si="13"/>
        <v>4.3825000000000003</v>
      </c>
      <c r="O15" s="8">
        <f t="shared" si="14"/>
        <v>3.7568459732422714</v>
      </c>
      <c r="P15" s="7"/>
      <c r="Q15" s="19">
        <v>5.47</v>
      </c>
      <c r="R15" s="19">
        <v>0.09</v>
      </c>
      <c r="S15" s="19">
        <v>12.85</v>
      </c>
      <c r="T15" s="19">
        <v>10.06</v>
      </c>
      <c r="U15" s="8">
        <f t="shared" si="15"/>
        <v>7.1174999999999997</v>
      </c>
      <c r="V15" s="8">
        <f t="shared" si="16"/>
        <v>5.5862890186598841</v>
      </c>
      <c r="W15" s="7"/>
      <c r="X15" s="19">
        <v>1</v>
      </c>
      <c r="Y15" s="19">
        <v>3.41</v>
      </c>
      <c r="Z15" s="19">
        <v>0.03</v>
      </c>
      <c r="AA15" s="19">
        <v>7.0000000000000007E-2</v>
      </c>
      <c r="AB15" s="8">
        <f t="shared" si="17"/>
        <v>1.1275000000000002</v>
      </c>
      <c r="AC15" s="8">
        <f t="shared" si="18"/>
        <v>1.586282341409204</v>
      </c>
      <c r="AD15" s="9"/>
      <c r="AE15" s="9"/>
      <c r="AF15" s="9"/>
      <c r="AG15" s="9"/>
      <c r="AH15" s="9"/>
      <c r="AI15" s="9"/>
      <c r="AJ15" s="9"/>
      <c r="AK15" s="9"/>
      <c r="AL15" s="5"/>
    </row>
    <row r="16" spans="1:38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5"/>
    </row>
    <row r="17" spans="1:38">
      <c r="A17" s="9"/>
      <c r="B17" s="20"/>
      <c r="C17" s="34"/>
      <c r="D17" s="34" t="s">
        <v>3</v>
      </c>
      <c r="E17" s="34"/>
      <c r="F17" s="34"/>
      <c r="G17" s="34"/>
      <c r="H17" s="22"/>
      <c r="I17" s="9"/>
      <c r="J17" s="20"/>
      <c r="K17" s="34"/>
      <c r="L17" s="34" t="s">
        <v>4</v>
      </c>
      <c r="M17" s="34"/>
      <c r="N17" s="34"/>
      <c r="O17" s="22"/>
      <c r="P17" s="9"/>
      <c r="Q17" s="20"/>
      <c r="R17" s="34"/>
      <c r="S17" s="34" t="s">
        <v>69</v>
      </c>
      <c r="T17" s="34"/>
      <c r="U17" s="34"/>
      <c r="V17" s="22"/>
      <c r="W17" s="9"/>
      <c r="X17" s="20"/>
      <c r="Y17" s="34"/>
      <c r="Z17" s="34" t="s">
        <v>68</v>
      </c>
      <c r="AA17" s="34"/>
      <c r="AB17" s="34"/>
      <c r="AC17" s="22"/>
      <c r="AD17" s="9"/>
      <c r="AE17" s="9"/>
      <c r="AF17" s="9"/>
      <c r="AG17" s="9"/>
      <c r="AH17" s="9"/>
      <c r="AI17" s="9"/>
      <c r="AJ17" s="9"/>
      <c r="AK17" s="9"/>
      <c r="AL17" s="5"/>
    </row>
    <row r="18" spans="1:38">
      <c r="A18" s="9" t="s">
        <v>67</v>
      </c>
      <c r="B18" s="7"/>
      <c r="C18" s="7">
        <v>1</v>
      </c>
      <c r="D18" s="7">
        <v>2</v>
      </c>
      <c r="E18" s="7">
        <v>3</v>
      </c>
      <c r="F18" s="7">
        <v>4</v>
      </c>
      <c r="G18" s="7" t="s">
        <v>24</v>
      </c>
      <c r="H18" s="7" t="s">
        <v>25</v>
      </c>
      <c r="I18" s="7"/>
      <c r="J18" s="7">
        <v>1</v>
      </c>
      <c r="K18" s="7">
        <v>2</v>
      </c>
      <c r="L18" s="7">
        <v>3</v>
      </c>
      <c r="M18" s="7">
        <v>4</v>
      </c>
      <c r="N18" s="8" t="s">
        <v>24</v>
      </c>
      <c r="O18" s="8" t="s">
        <v>25</v>
      </c>
      <c r="P18" s="7"/>
      <c r="Q18" s="7">
        <v>1</v>
      </c>
      <c r="R18" s="7">
        <v>2</v>
      </c>
      <c r="S18" s="7">
        <v>3</v>
      </c>
      <c r="T18" s="7">
        <v>4</v>
      </c>
      <c r="U18" s="8" t="s">
        <v>24</v>
      </c>
      <c r="V18" s="8" t="s">
        <v>25</v>
      </c>
      <c r="W18" s="7"/>
      <c r="X18" s="7">
        <v>1</v>
      </c>
      <c r="Y18" s="7">
        <v>2</v>
      </c>
      <c r="Z18" s="7">
        <v>3</v>
      </c>
      <c r="AA18" s="7">
        <v>4</v>
      </c>
      <c r="AB18" s="8" t="s">
        <v>24</v>
      </c>
      <c r="AC18" s="8" t="s">
        <v>25</v>
      </c>
      <c r="AD18" s="9"/>
      <c r="AE18" s="9"/>
      <c r="AF18" s="9"/>
      <c r="AG18" s="9"/>
      <c r="AH18" s="9"/>
      <c r="AI18" s="9"/>
      <c r="AJ18" s="9"/>
      <c r="AK18" s="9"/>
      <c r="AL18" s="5"/>
    </row>
    <row r="19" spans="1:38">
      <c r="A19" s="9"/>
      <c r="B19" s="19" t="s">
        <v>59</v>
      </c>
      <c r="C19" s="19">
        <v>94.39</v>
      </c>
      <c r="D19" s="19">
        <v>93.56</v>
      </c>
      <c r="E19" s="19">
        <v>95.99</v>
      </c>
      <c r="F19" s="19">
        <v>85.34</v>
      </c>
      <c r="G19" s="8">
        <f>AVERAGE(C19:F19)</f>
        <v>92.32</v>
      </c>
      <c r="H19" s="8">
        <f>STDEV(C19,D19,E19,F19)</f>
        <v>4.7613653504010776</v>
      </c>
      <c r="I19" s="7"/>
      <c r="J19" s="19">
        <v>89.04</v>
      </c>
      <c r="K19" s="19">
        <v>95.78</v>
      </c>
      <c r="L19" s="19">
        <v>95.04</v>
      </c>
      <c r="M19" s="19">
        <v>95.22</v>
      </c>
      <c r="N19" s="8">
        <f>AVERAGE(J19:M19)</f>
        <v>93.77000000000001</v>
      </c>
      <c r="O19" s="8">
        <f>STDEV(J19,K19,L19,M19)</f>
        <v>3.1690377088321284</v>
      </c>
      <c r="P19" s="7"/>
      <c r="Q19" s="19">
        <v>89.48</v>
      </c>
      <c r="R19" s="19">
        <v>94</v>
      </c>
      <c r="S19" s="19">
        <v>93.52</v>
      </c>
      <c r="T19" s="19">
        <v>97.14</v>
      </c>
      <c r="U19" s="8">
        <f>AVERAGE(Q19:T19)</f>
        <v>93.534999999999997</v>
      </c>
      <c r="V19" s="8">
        <f>STDEV(Q19,R19,S19,T19)</f>
        <v>3.1440684894999755</v>
      </c>
      <c r="W19" s="7"/>
      <c r="X19" s="19">
        <v>88.94</v>
      </c>
      <c r="Y19" s="19">
        <v>97.29</v>
      </c>
      <c r="Z19" s="19">
        <v>94.95</v>
      </c>
      <c r="AA19" s="19">
        <v>93.93</v>
      </c>
      <c r="AB19" s="8">
        <f>AVERAGE(X19:AA19)</f>
        <v>93.777500000000003</v>
      </c>
      <c r="AC19" s="8">
        <f>STDEV(X19,Y19,Z19,AA19)</f>
        <v>3.5183838619457122</v>
      </c>
      <c r="AD19" s="9"/>
      <c r="AE19" s="9"/>
      <c r="AF19" s="9"/>
      <c r="AG19" s="9"/>
      <c r="AH19" s="9"/>
      <c r="AI19" s="9"/>
      <c r="AJ19" s="9"/>
      <c r="AK19" s="9"/>
      <c r="AL19" s="5"/>
    </row>
    <row r="20" spans="1:38">
      <c r="A20" s="9"/>
      <c r="B20" s="19" t="s">
        <v>60</v>
      </c>
      <c r="C20" s="19">
        <v>89.69</v>
      </c>
      <c r="D20" s="19">
        <v>89.97</v>
      </c>
      <c r="E20" s="19">
        <v>89.51</v>
      </c>
      <c r="F20" s="19">
        <v>86.77</v>
      </c>
      <c r="G20" s="8">
        <f t="shared" ref="G20:G23" si="19">AVERAGE(C20:F20)</f>
        <v>88.984999999999999</v>
      </c>
      <c r="H20" s="8">
        <f t="shared" ref="H20:H23" si="20">STDEV(C20,D20,E20,F20)</f>
        <v>1.4887466764586488</v>
      </c>
      <c r="I20" s="7"/>
      <c r="J20" s="19">
        <v>73</v>
      </c>
      <c r="K20" s="19">
        <v>89.1</v>
      </c>
      <c r="L20" s="19">
        <v>93.6</v>
      </c>
      <c r="M20" s="19">
        <v>95.71</v>
      </c>
      <c r="N20" s="8">
        <f t="shared" ref="N20:N23" si="21">AVERAGE(J20:M20)</f>
        <v>87.852499999999992</v>
      </c>
      <c r="O20" s="8">
        <f t="shared" ref="O20:O23" si="22">STDEV(J20,K20,L20,M20)</f>
        <v>10.27824685115776</v>
      </c>
      <c r="P20" s="7"/>
      <c r="Q20" s="19">
        <v>72.09</v>
      </c>
      <c r="R20" s="19">
        <v>80.41</v>
      </c>
      <c r="S20" s="19">
        <v>87.05</v>
      </c>
      <c r="T20" s="19">
        <v>97.12</v>
      </c>
      <c r="U20" s="8">
        <f t="shared" ref="U20:U23" si="23">AVERAGE(Q20:T20)</f>
        <v>84.167500000000004</v>
      </c>
      <c r="V20" s="8">
        <f t="shared" ref="V20:V23" si="24">STDEV(Q20,R20,S20,T20)</f>
        <v>10.583963891976634</v>
      </c>
      <c r="W20" s="7"/>
      <c r="X20" s="19">
        <v>79.33</v>
      </c>
      <c r="Y20" s="19">
        <v>91.85</v>
      </c>
      <c r="Z20" s="19">
        <v>93.32</v>
      </c>
      <c r="AA20" s="19">
        <v>95.55</v>
      </c>
      <c r="AB20" s="8">
        <f t="shared" ref="AB20:AB23" si="25">AVERAGE(X20:AA20)</f>
        <v>90.012500000000003</v>
      </c>
      <c r="AC20" s="8">
        <f t="shared" ref="AC20:AC23" si="26">STDEV(X20,Y20,Z20,AA20)</f>
        <v>7.2822998885425365</v>
      </c>
      <c r="AD20" s="9"/>
      <c r="AE20" s="9"/>
      <c r="AF20" s="9"/>
      <c r="AG20" s="9"/>
      <c r="AH20" s="9"/>
      <c r="AI20" s="9"/>
      <c r="AJ20" s="9"/>
      <c r="AK20" s="9"/>
      <c r="AL20" s="5"/>
    </row>
    <row r="21" spans="1:38">
      <c r="A21" s="9"/>
      <c r="B21" s="19" t="s">
        <v>61</v>
      </c>
      <c r="C21" s="19">
        <v>55.92</v>
      </c>
      <c r="D21" s="19">
        <v>55.03</v>
      </c>
      <c r="E21" s="19">
        <v>36.26</v>
      </c>
      <c r="F21" s="19">
        <v>66.150000000000006</v>
      </c>
      <c r="G21" s="8">
        <f t="shared" si="19"/>
        <v>53.34</v>
      </c>
      <c r="H21" s="8">
        <f t="shared" si="20"/>
        <v>12.454383431814936</v>
      </c>
      <c r="I21" s="7"/>
      <c r="J21" s="19">
        <v>59.53</v>
      </c>
      <c r="K21" s="19">
        <v>69.27</v>
      </c>
      <c r="L21" s="19">
        <v>70.98</v>
      </c>
      <c r="M21" s="19">
        <v>91.43</v>
      </c>
      <c r="N21" s="8">
        <f t="shared" si="21"/>
        <v>72.802500000000009</v>
      </c>
      <c r="O21" s="8">
        <f t="shared" si="22"/>
        <v>13.403271677716095</v>
      </c>
      <c r="P21" s="7"/>
      <c r="Q21" s="19">
        <v>54.6</v>
      </c>
      <c r="R21" s="19">
        <v>62.63</v>
      </c>
      <c r="S21" s="19">
        <v>57.56</v>
      </c>
      <c r="T21" s="19">
        <v>88.78</v>
      </c>
      <c r="U21" s="8">
        <f t="shared" si="23"/>
        <v>65.892500000000013</v>
      </c>
      <c r="V21" s="8">
        <f t="shared" si="24"/>
        <v>15.614444968255011</v>
      </c>
      <c r="W21" s="7"/>
      <c r="X21" s="19">
        <v>66.150000000000006</v>
      </c>
      <c r="Y21" s="19">
        <v>76.53</v>
      </c>
      <c r="Z21" s="19">
        <v>80.040000000000006</v>
      </c>
      <c r="AA21" s="19">
        <v>95.92</v>
      </c>
      <c r="AB21" s="8">
        <f t="shared" si="25"/>
        <v>79.660000000000011</v>
      </c>
      <c r="AC21" s="8">
        <f t="shared" si="26"/>
        <v>12.340299834282725</v>
      </c>
      <c r="AD21" s="9"/>
      <c r="AE21" s="9"/>
      <c r="AF21" s="9"/>
      <c r="AG21" s="9"/>
      <c r="AH21" s="9"/>
      <c r="AI21" s="9"/>
      <c r="AJ21" s="9"/>
      <c r="AK21" s="9"/>
      <c r="AL21" s="5"/>
    </row>
    <row r="22" spans="1:38">
      <c r="A22" s="9"/>
      <c r="B22" s="19" t="s">
        <v>62</v>
      </c>
      <c r="C22" s="19">
        <v>10.74</v>
      </c>
      <c r="D22" s="19">
        <v>7.5</v>
      </c>
      <c r="E22" s="19">
        <v>23.26</v>
      </c>
      <c r="F22" s="19">
        <v>53.86</v>
      </c>
      <c r="G22" s="8">
        <f t="shared" si="19"/>
        <v>23.84</v>
      </c>
      <c r="H22" s="8">
        <f t="shared" si="20"/>
        <v>21.135612915960905</v>
      </c>
      <c r="I22" s="7"/>
      <c r="J22" s="19">
        <v>47.62</v>
      </c>
      <c r="K22" s="19">
        <v>48.71</v>
      </c>
      <c r="L22" s="19">
        <v>34.950000000000003</v>
      </c>
      <c r="M22" s="19">
        <v>66.3</v>
      </c>
      <c r="N22" s="8">
        <f t="shared" si="21"/>
        <v>49.394999999999996</v>
      </c>
      <c r="O22" s="8">
        <f t="shared" si="22"/>
        <v>12.884834755116851</v>
      </c>
      <c r="P22" s="7"/>
      <c r="Q22" s="19">
        <v>47.16</v>
      </c>
      <c r="R22" s="19">
        <v>11.83</v>
      </c>
      <c r="S22" s="19">
        <v>24.96</v>
      </c>
      <c r="T22" s="19">
        <v>34.380000000000003</v>
      </c>
      <c r="U22" s="8">
        <f t="shared" si="23"/>
        <v>29.582499999999996</v>
      </c>
      <c r="V22" s="8">
        <f t="shared" si="24"/>
        <v>14.927639632574211</v>
      </c>
      <c r="W22" s="7"/>
      <c r="X22" s="19">
        <v>53.33</v>
      </c>
      <c r="Y22" s="19">
        <v>61.27</v>
      </c>
      <c r="Z22" s="19">
        <v>42.88</v>
      </c>
      <c r="AA22" s="19">
        <v>78.62</v>
      </c>
      <c r="AB22" s="8">
        <f t="shared" si="25"/>
        <v>59.024999999999999</v>
      </c>
      <c r="AC22" s="8">
        <f t="shared" si="26"/>
        <v>15.078661523269686</v>
      </c>
      <c r="AD22" s="9"/>
      <c r="AE22" s="9"/>
      <c r="AF22" s="9"/>
      <c r="AG22" s="9"/>
      <c r="AH22" s="9"/>
      <c r="AI22" s="9"/>
      <c r="AJ22" s="9"/>
      <c r="AK22" s="9"/>
      <c r="AL22" s="5"/>
    </row>
    <row r="23" spans="1:38">
      <c r="A23" s="9"/>
      <c r="B23" s="19" t="s">
        <v>63</v>
      </c>
      <c r="C23" s="19">
        <v>2.84</v>
      </c>
      <c r="D23" s="19">
        <v>1.67</v>
      </c>
      <c r="E23" s="19">
        <v>2.4700000000000002</v>
      </c>
      <c r="F23" s="19">
        <v>0.88</v>
      </c>
      <c r="G23" s="8">
        <f t="shared" si="19"/>
        <v>1.9650000000000001</v>
      </c>
      <c r="H23" s="8">
        <f t="shared" si="20"/>
        <v>0.87271606684724989</v>
      </c>
      <c r="I23" s="65"/>
      <c r="J23" s="19">
        <v>14.97</v>
      </c>
      <c r="K23" s="19">
        <v>13.62</v>
      </c>
      <c r="L23" s="19">
        <v>25.11</v>
      </c>
      <c r="M23" s="19">
        <v>6.63</v>
      </c>
      <c r="N23" s="8">
        <f t="shared" si="21"/>
        <v>15.082500000000001</v>
      </c>
      <c r="O23" s="8">
        <f t="shared" si="22"/>
        <v>7.6189910749389833</v>
      </c>
      <c r="P23" s="19"/>
      <c r="Q23" s="19">
        <v>6.31</v>
      </c>
      <c r="R23" s="19">
        <v>1.29</v>
      </c>
      <c r="S23" s="19">
        <v>12.92</v>
      </c>
      <c r="T23" s="19">
        <v>3.66</v>
      </c>
      <c r="U23" s="8">
        <f t="shared" si="23"/>
        <v>6.0449999999999999</v>
      </c>
      <c r="V23" s="8">
        <f t="shared" si="24"/>
        <v>5.0210921786665761</v>
      </c>
      <c r="W23" s="66"/>
      <c r="X23" s="19">
        <v>43.67</v>
      </c>
      <c r="Y23" s="19">
        <v>46.66</v>
      </c>
      <c r="Z23" s="19">
        <v>32.6</v>
      </c>
      <c r="AA23" s="19">
        <v>51.13</v>
      </c>
      <c r="AB23" s="8">
        <f t="shared" si="25"/>
        <v>43.515000000000001</v>
      </c>
      <c r="AC23" s="8">
        <f t="shared" si="26"/>
        <v>7.8960010976020669</v>
      </c>
      <c r="AD23" s="64"/>
      <c r="AE23" s="9"/>
      <c r="AF23" s="9"/>
      <c r="AG23" s="9"/>
      <c r="AH23" s="9"/>
      <c r="AI23" s="9"/>
      <c r="AJ23" s="9"/>
      <c r="AK23" s="9"/>
      <c r="AL23" s="5"/>
    </row>
    <row r="24" spans="1:38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5"/>
    </row>
    <row r="25" spans="1:38">
      <c r="A25" s="55" t="s">
        <v>70</v>
      </c>
      <c r="B25" s="20"/>
      <c r="C25" s="34"/>
      <c r="D25" s="34"/>
      <c r="E25" s="34" t="s">
        <v>3</v>
      </c>
      <c r="F25" s="34"/>
      <c r="G25" s="34"/>
      <c r="H25" s="34"/>
      <c r="I25" s="34"/>
      <c r="J25" s="22"/>
      <c r="K25" s="9"/>
      <c r="L25" s="20"/>
      <c r="M25" s="34"/>
      <c r="N25" s="34" t="s">
        <v>71</v>
      </c>
      <c r="O25" s="34"/>
      <c r="P25" s="34"/>
      <c r="Q25" s="34"/>
      <c r="R25" s="34"/>
      <c r="S25" s="22"/>
      <c r="T25" s="9"/>
      <c r="U25" s="20"/>
      <c r="V25" s="34"/>
      <c r="W25" s="34" t="s">
        <v>73</v>
      </c>
      <c r="X25" s="34"/>
      <c r="Y25" s="34"/>
      <c r="Z25" s="34"/>
      <c r="AA25" s="34"/>
      <c r="AB25" s="22"/>
      <c r="AC25" s="9"/>
      <c r="AD25" s="20"/>
      <c r="AE25" s="34" t="s">
        <v>74</v>
      </c>
      <c r="AF25" s="34"/>
      <c r="AG25" s="34"/>
      <c r="AH25" s="34"/>
      <c r="AI25" s="34"/>
      <c r="AJ25" s="34"/>
      <c r="AK25" s="22"/>
      <c r="AL25" s="5"/>
    </row>
    <row r="26" spans="1:38">
      <c r="A26" s="9"/>
      <c r="B26" s="7"/>
      <c r="C26" s="7">
        <v>1</v>
      </c>
      <c r="D26" s="7">
        <f>1+C26</f>
        <v>2</v>
      </c>
      <c r="E26" s="7">
        <f t="shared" ref="E26:H26" si="27">1+D26</f>
        <v>3</v>
      </c>
      <c r="F26" s="7">
        <f t="shared" si="27"/>
        <v>4</v>
      </c>
      <c r="G26" s="7">
        <f t="shared" si="27"/>
        <v>5</v>
      </c>
      <c r="H26" s="7">
        <f t="shared" si="27"/>
        <v>6</v>
      </c>
      <c r="I26" s="8" t="s">
        <v>24</v>
      </c>
      <c r="J26" s="8" t="s">
        <v>25</v>
      </c>
      <c r="K26" s="7"/>
      <c r="L26" s="7">
        <v>1</v>
      </c>
      <c r="M26" s="7">
        <f>1+L26</f>
        <v>2</v>
      </c>
      <c r="N26" s="7">
        <f t="shared" ref="N26:Q26" si="28">1+M26</f>
        <v>3</v>
      </c>
      <c r="O26" s="7">
        <f t="shared" si="28"/>
        <v>4</v>
      </c>
      <c r="P26" s="7">
        <f t="shared" si="28"/>
        <v>5</v>
      </c>
      <c r="Q26" s="7">
        <f t="shared" si="28"/>
        <v>6</v>
      </c>
      <c r="R26" s="8" t="s">
        <v>24</v>
      </c>
      <c r="S26" s="8" t="s">
        <v>25</v>
      </c>
      <c r="T26" s="7"/>
      <c r="U26" s="7">
        <v>1</v>
      </c>
      <c r="V26" s="7">
        <f>1+U26</f>
        <v>2</v>
      </c>
      <c r="W26" s="7">
        <f t="shared" ref="W26:Z26" si="29">1+V26</f>
        <v>3</v>
      </c>
      <c r="X26" s="7">
        <f t="shared" si="29"/>
        <v>4</v>
      </c>
      <c r="Y26" s="7">
        <f t="shared" si="29"/>
        <v>5</v>
      </c>
      <c r="Z26" s="7">
        <f t="shared" si="29"/>
        <v>6</v>
      </c>
      <c r="AA26" s="8" t="s">
        <v>24</v>
      </c>
      <c r="AB26" s="8" t="s">
        <v>25</v>
      </c>
      <c r="AC26" s="19"/>
      <c r="AD26" s="7">
        <v>1</v>
      </c>
      <c r="AE26" s="7">
        <f>1+AD26</f>
        <v>2</v>
      </c>
      <c r="AF26" s="7">
        <f t="shared" ref="AF26:AI26" si="30">1+AE26</f>
        <v>3</v>
      </c>
      <c r="AG26" s="7">
        <f t="shared" si="30"/>
        <v>4</v>
      </c>
      <c r="AH26" s="7">
        <f t="shared" si="30"/>
        <v>5</v>
      </c>
      <c r="AI26" s="7">
        <f t="shared" si="30"/>
        <v>6</v>
      </c>
      <c r="AJ26" s="8" t="s">
        <v>24</v>
      </c>
      <c r="AK26" s="8" t="s">
        <v>25</v>
      </c>
      <c r="AL26" s="5"/>
    </row>
    <row r="27" spans="1:38">
      <c r="A27" s="9"/>
      <c r="B27" s="19" t="s">
        <v>59</v>
      </c>
      <c r="C27" s="19">
        <v>82.670869999999994</v>
      </c>
      <c r="D27" s="19">
        <v>78.686049999999994</v>
      </c>
      <c r="E27" s="19">
        <v>67.144090000000006</v>
      </c>
      <c r="F27" s="19">
        <v>71.112579999999994</v>
      </c>
      <c r="G27" s="19">
        <v>73.439059999999998</v>
      </c>
      <c r="H27" s="19">
        <v>51.837890000000002</v>
      </c>
      <c r="I27" s="8">
        <f>AVERAGE(C27:H27)</f>
        <v>70.815089999999998</v>
      </c>
      <c r="J27" s="8">
        <f>STDEV(C27,D27,E27,F27,G27,H27)</f>
        <v>10.799033386660113</v>
      </c>
      <c r="K27" s="7"/>
      <c r="L27" s="19">
        <v>84.284649999999999</v>
      </c>
      <c r="M27" s="19">
        <v>86.788129999999995</v>
      </c>
      <c r="N27" s="19">
        <v>60.988410000000002</v>
      </c>
      <c r="O27" s="19">
        <v>82.690659999999994</v>
      </c>
      <c r="P27" s="19">
        <v>78.695059999999998</v>
      </c>
      <c r="Q27" s="19">
        <v>74.984290000000001</v>
      </c>
      <c r="R27" s="8">
        <f>AVERAGE(L27:Q27)</f>
        <v>78.071866666666665</v>
      </c>
      <c r="S27" s="8">
        <f>STDEV(L27,M27,N27,O27,P27,Q27)</f>
        <v>9.3559731336097176</v>
      </c>
      <c r="T27" s="7"/>
      <c r="U27" s="19">
        <v>83.430300000000003</v>
      </c>
      <c r="V27" s="19">
        <v>87.662930000000003</v>
      </c>
      <c r="W27" s="19">
        <v>66.229060000000004</v>
      </c>
      <c r="X27" s="19">
        <v>61.252339999999997</v>
      </c>
      <c r="Y27" s="19">
        <v>74.466089999999994</v>
      </c>
      <c r="Z27" s="19">
        <v>75.149230000000003</v>
      </c>
      <c r="AA27" s="8">
        <f>AVERAGE(U27:Z27)</f>
        <v>74.698324999999997</v>
      </c>
      <c r="AB27" s="8">
        <f>STDEV(U27,V27,W27,X27,Y27,Z27)</f>
        <v>9.9710438859865018</v>
      </c>
      <c r="AC27" s="7"/>
      <c r="AD27" s="19">
        <v>84.664360000000002</v>
      </c>
      <c r="AE27" s="19">
        <v>86.461110000000005</v>
      </c>
      <c r="AF27" s="19">
        <v>71.677660000000003</v>
      </c>
      <c r="AG27" s="19">
        <v>71.497739999999993</v>
      </c>
      <c r="AH27" s="19">
        <v>77.063890000000001</v>
      </c>
      <c r="AI27" s="19">
        <v>75.567080000000004</v>
      </c>
      <c r="AJ27" s="8">
        <f>AVERAGE(AD27:AI27)</f>
        <v>77.821973333333347</v>
      </c>
      <c r="AK27" s="8">
        <f>STDEV(AD27,AE27,AF27,AG27,AH27,AI27)</f>
        <v>6.4009481410043225</v>
      </c>
      <c r="AL27" s="5"/>
    </row>
    <row r="28" spans="1:38">
      <c r="A28" s="9"/>
      <c r="B28" s="19" t="s">
        <v>60</v>
      </c>
      <c r="C28" s="19">
        <v>40.332929999999998</v>
      </c>
      <c r="D28" s="19">
        <v>35.330530000000003</v>
      </c>
      <c r="E28" s="19">
        <v>26.466729999999998</v>
      </c>
      <c r="F28" s="19">
        <v>30.901289999999999</v>
      </c>
      <c r="G28" s="19">
        <v>29.5182</v>
      </c>
      <c r="H28" s="19">
        <v>30.725729999999999</v>
      </c>
      <c r="I28" s="8">
        <f t="shared" ref="I28:I31" si="31">AVERAGE(C28:H28)</f>
        <v>32.21256833333333</v>
      </c>
      <c r="J28" s="8">
        <f t="shared" ref="J28:J31" si="32">STDEV(C28,D28,E28,F28,G28,H28)</f>
        <v>4.8962511479229374</v>
      </c>
      <c r="K28" s="7"/>
      <c r="L28" s="19">
        <v>40.522779999999997</v>
      </c>
      <c r="M28" s="19">
        <v>53.644010000000002</v>
      </c>
      <c r="N28" s="19">
        <v>24.9694</v>
      </c>
      <c r="O28" s="19">
        <v>66.721689999999995</v>
      </c>
      <c r="P28" s="19">
        <v>65.283190000000005</v>
      </c>
      <c r="Q28" s="19">
        <v>33.694629999999997</v>
      </c>
      <c r="R28" s="8">
        <f t="shared" ref="R28:R31" si="33">AVERAGE(L28:Q28)</f>
        <v>47.472616666666674</v>
      </c>
      <c r="S28" s="8">
        <f t="shared" ref="S28:S31" si="34">STDEV(L28,M28,N28,O28,P28,Q28)</f>
        <v>17.148512174272902</v>
      </c>
      <c r="T28" s="7"/>
      <c r="U28" s="19">
        <v>39.098860000000002</v>
      </c>
      <c r="V28" s="19">
        <v>50.700769999999999</v>
      </c>
      <c r="W28" s="19">
        <v>28.463159999999998</v>
      </c>
      <c r="X28" s="19">
        <v>43.149549999999998</v>
      </c>
      <c r="Y28" s="19">
        <v>59.664700000000003</v>
      </c>
      <c r="Z28" s="19">
        <v>44.8005</v>
      </c>
      <c r="AA28" s="8">
        <f t="shared" ref="AA28:AA31" si="35">AVERAGE(U28:Z28)</f>
        <v>44.312923333333337</v>
      </c>
      <c r="AB28" s="8">
        <f t="shared" ref="AB28:AB31" si="36">STDEV(U28,V28,W28,X28,Y28,Z28)</f>
        <v>10.549637477613471</v>
      </c>
      <c r="AC28" s="7"/>
      <c r="AD28" s="19">
        <v>39.526040000000002</v>
      </c>
      <c r="AE28" s="19">
        <v>44.40551</v>
      </c>
      <c r="AF28" s="19">
        <v>28.712720000000001</v>
      </c>
      <c r="AG28" s="19">
        <v>38.142400000000002</v>
      </c>
      <c r="AH28" s="19">
        <v>60.5105</v>
      </c>
      <c r="AI28" s="19">
        <v>41.611690000000003</v>
      </c>
      <c r="AJ28" s="8">
        <f t="shared" ref="AJ28:AJ31" si="37">AVERAGE(AD28:AI28)</f>
        <v>42.151476666666674</v>
      </c>
      <c r="AK28" s="8">
        <f t="shared" ref="AK28:AK31" si="38">STDEV(AD28,AE28,AF28,AG28,AH28,AI28)</f>
        <v>10.449799690165644</v>
      </c>
      <c r="AL28" s="5"/>
    </row>
    <row r="29" spans="1:38">
      <c r="A29" s="9"/>
      <c r="B29" s="19" t="s">
        <v>61</v>
      </c>
      <c r="C29" s="19">
        <v>13.705590000000001</v>
      </c>
      <c r="D29" s="19">
        <v>1.4015420000000001</v>
      </c>
      <c r="E29" s="19">
        <v>8.374034</v>
      </c>
      <c r="F29" s="19">
        <v>5.7114560000000001</v>
      </c>
      <c r="G29" s="19">
        <v>3.84232</v>
      </c>
      <c r="H29" s="19">
        <v>7.8542259999999997</v>
      </c>
      <c r="I29" s="8">
        <f t="shared" si="31"/>
        <v>6.814861333333333</v>
      </c>
      <c r="J29" s="8">
        <f t="shared" si="32"/>
        <v>4.250905112680389</v>
      </c>
      <c r="K29" s="7"/>
      <c r="L29" s="19">
        <v>9.4812860000000008</v>
      </c>
      <c r="M29" s="19">
        <v>7.0427470000000003</v>
      </c>
      <c r="N29" s="19">
        <v>7.9581109999999997</v>
      </c>
      <c r="O29" s="19">
        <v>26.664470000000001</v>
      </c>
      <c r="P29" s="19">
        <v>16.287569999999999</v>
      </c>
      <c r="Q29" s="19">
        <v>1.861451</v>
      </c>
      <c r="R29" s="8">
        <f t="shared" si="33"/>
        <v>11.549272500000001</v>
      </c>
      <c r="S29" s="8">
        <f t="shared" si="34"/>
        <v>8.7436414066885142</v>
      </c>
      <c r="T29" s="7"/>
      <c r="U29" s="19">
        <v>5.8265529999999996</v>
      </c>
      <c r="V29" s="19">
        <v>5.0805889999999998</v>
      </c>
      <c r="W29" s="19">
        <v>9.1642899999999994</v>
      </c>
      <c r="X29" s="19">
        <v>14.493230000000001</v>
      </c>
      <c r="Y29" s="19">
        <v>17.67709</v>
      </c>
      <c r="Z29" s="19">
        <v>0.37700299999999998</v>
      </c>
      <c r="AA29" s="8">
        <f t="shared" si="35"/>
        <v>8.7697924999999994</v>
      </c>
      <c r="AB29" s="8">
        <f t="shared" si="36"/>
        <v>6.4025793342605519</v>
      </c>
      <c r="AC29" s="7"/>
      <c r="AD29" s="19">
        <v>10.76282</v>
      </c>
      <c r="AE29" s="19">
        <v>3.8542399999999999</v>
      </c>
      <c r="AF29" s="19">
        <v>9.788176</v>
      </c>
      <c r="AG29" s="19">
        <v>6.3277210000000004</v>
      </c>
      <c r="AH29" s="19">
        <v>11.998189999999999</v>
      </c>
      <c r="AI29" s="19">
        <v>16.760919999999999</v>
      </c>
      <c r="AJ29" s="8">
        <f t="shared" si="37"/>
        <v>9.9153444999999998</v>
      </c>
      <c r="AK29" s="8">
        <f t="shared" si="38"/>
        <v>4.5064967766822024</v>
      </c>
      <c r="AL29" s="5"/>
    </row>
    <row r="30" spans="1:38">
      <c r="A30" s="9"/>
      <c r="B30" s="19" t="s">
        <v>62</v>
      </c>
      <c r="C30" s="19">
        <v>8.1048279999999995</v>
      </c>
      <c r="D30" s="19">
        <v>-0.19270999999999999</v>
      </c>
      <c r="E30" s="19">
        <v>4.5475339999999997</v>
      </c>
      <c r="F30" s="19">
        <v>4.1707929999999998</v>
      </c>
      <c r="G30" s="19">
        <v>4.7485270000000002</v>
      </c>
      <c r="H30" s="19">
        <v>1.0367580000000001</v>
      </c>
      <c r="I30" s="8">
        <f t="shared" si="31"/>
        <v>3.7359549999999992</v>
      </c>
      <c r="J30" s="8">
        <f t="shared" si="32"/>
        <v>2.9556782988624462</v>
      </c>
      <c r="K30" s="7"/>
      <c r="L30" s="19">
        <v>10.24071</v>
      </c>
      <c r="M30" s="19">
        <v>4.0995090000000003</v>
      </c>
      <c r="N30" s="19">
        <v>7.0014849999999997</v>
      </c>
      <c r="O30" s="19">
        <v>14.801360000000001</v>
      </c>
      <c r="P30" s="19">
        <v>6.742184</v>
      </c>
      <c r="Q30" s="19">
        <v>5.6550419999999999</v>
      </c>
      <c r="R30" s="8">
        <f t="shared" si="33"/>
        <v>8.0900483333333337</v>
      </c>
      <c r="S30" s="8">
        <f t="shared" si="34"/>
        <v>3.8606325465552742</v>
      </c>
      <c r="T30" s="7"/>
      <c r="U30" s="19">
        <v>3.833062</v>
      </c>
      <c r="V30" s="19">
        <v>0.91100199999999998</v>
      </c>
      <c r="W30" s="19">
        <v>4.8386810000000002</v>
      </c>
      <c r="X30" s="19">
        <v>0.165071</v>
      </c>
      <c r="Y30" s="19">
        <v>11.454459999999999</v>
      </c>
      <c r="Z30" s="19">
        <v>2.4662269999999999</v>
      </c>
      <c r="AA30" s="8">
        <f t="shared" si="35"/>
        <v>3.9447504999999996</v>
      </c>
      <c r="AB30" s="8">
        <f t="shared" si="36"/>
        <v>4.0714361509982568</v>
      </c>
      <c r="AC30" s="7"/>
      <c r="AD30" s="19">
        <v>7.7251149999999997</v>
      </c>
      <c r="AE30" s="19">
        <v>2.3826209999999999</v>
      </c>
      <c r="AF30" s="19">
        <v>4.9218659999999996</v>
      </c>
      <c r="AG30" s="19">
        <v>2.4760650000000002</v>
      </c>
      <c r="AH30" s="19">
        <v>9.8232900000000001</v>
      </c>
      <c r="AI30" s="19">
        <v>10.27333</v>
      </c>
      <c r="AJ30" s="8">
        <f t="shared" si="37"/>
        <v>6.2670478333333328</v>
      </c>
      <c r="AK30" s="8">
        <f t="shared" si="38"/>
        <v>3.5240020386009676</v>
      </c>
      <c r="AL30" s="5"/>
    </row>
    <row r="31" spans="1:38">
      <c r="A31" s="9"/>
      <c r="B31" s="19" t="s">
        <v>63</v>
      </c>
      <c r="C31" s="19">
        <v>11.09506</v>
      </c>
      <c r="D31" s="19">
        <v>-1.0511600000000001</v>
      </c>
      <c r="E31" s="19">
        <v>4.2771840000000001</v>
      </c>
      <c r="F31" s="19">
        <v>0.62726999999999999</v>
      </c>
      <c r="G31" s="19">
        <v>2.7548710000000001</v>
      </c>
      <c r="H31" s="19">
        <v>0.157085</v>
      </c>
      <c r="I31" s="8">
        <f t="shared" si="31"/>
        <v>2.9767183333333329</v>
      </c>
      <c r="J31" s="8">
        <f t="shared" si="32"/>
        <v>4.4122996743150917</v>
      </c>
      <c r="K31" s="7"/>
      <c r="L31" s="19">
        <v>10.050850000000001</v>
      </c>
      <c r="M31" s="19">
        <v>1.5241769999999999</v>
      </c>
      <c r="N31" s="19">
        <v>6.4607840000000003</v>
      </c>
      <c r="O31" s="19">
        <v>4.9411250000000004</v>
      </c>
      <c r="P31" s="19">
        <v>6.9234249999999999</v>
      </c>
      <c r="Q31" s="19">
        <v>1.861451</v>
      </c>
      <c r="R31" s="8">
        <f t="shared" si="33"/>
        <v>5.2936353333333335</v>
      </c>
      <c r="S31" s="8">
        <f t="shared" si="34"/>
        <v>3.2484615039198266</v>
      </c>
      <c r="T31" s="7"/>
      <c r="U31" s="19">
        <v>7.5352589999999999</v>
      </c>
      <c r="V31" s="19">
        <v>1.156272</v>
      </c>
      <c r="W31" s="19">
        <v>4.0276290000000001</v>
      </c>
      <c r="X31" s="19">
        <v>4.9411250000000004</v>
      </c>
      <c r="Y31" s="19">
        <v>6.3797009999999998</v>
      </c>
      <c r="Z31" s="19">
        <v>4.005655</v>
      </c>
      <c r="AA31" s="8">
        <f t="shared" si="35"/>
        <v>4.6742735</v>
      </c>
      <c r="AB31" s="8">
        <f t="shared" si="36"/>
        <v>2.2093648442004099</v>
      </c>
      <c r="AC31" s="7"/>
      <c r="AD31" s="19">
        <v>8.1997560000000007</v>
      </c>
      <c r="AE31" s="19">
        <v>0.42046299999999998</v>
      </c>
      <c r="AF31" s="19">
        <v>4.5267379999999999</v>
      </c>
      <c r="AG31" s="19">
        <v>1.3976010000000001</v>
      </c>
      <c r="AH31" s="19">
        <v>6.742184</v>
      </c>
      <c r="AI31" s="19">
        <v>4.4454919999999998</v>
      </c>
      <c r="AJ31" s="8">
        <f t="shared" si="37"/>
        <v>4.2887056666666661</v>
      </c>
      <c r="AK31" s="8">
        <f t="shared" si="38"/>
        <v>2.9906153049122643</v>
      </c>
      <c r="AL31" s="5"/>
    </row>
    <row r="32" spans="1:38">
      <c r="A32" s="9"/>
      <c r="B32" s="9"/>
      <c r="C32" s="47"/>
      <c r="D32" s="47"/>
      <c r="E32" s="47"/>
      <c r="F32" s="47"/>
      <c r="G32" s="47"/>
      <c r="H32" s="47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AL32" s="5"/>
    </row>
    <row r="33" spans="1:38">
      <c r="A33" s="9"/>
      <c r="B33" s="67"/>
      <c r="C33" s="34" t="s">
        <v>72</v>
      </c>
      <c r="D33" s="34"/>
      <c r="E33" s="34"/>
      <c r="F33" s="22"/>
      <c r="G33" s="9"/>
      <c r="H33" s="20"/>
      <c r="I33" s="34"/>
      <c r="J33" s="34" t="s">
        <v>3</v>
      </c>
      <c r="K33" s="34"/>
      <c r="L33" s="34"/>
      <c r="M33" s="22"/>
      <c r="N33" s="9"/>
      <c r="O33" s="20"/>
      <c r="P33" s="34" t="s">
        <v>4</v>
      </c>
      <c r="Q33" s="34"/>
      <c r="R33" s="34"/>
      <c r="S33" s="22"/>
      <c r="T33" s="9"/>
      <c r="U33" s="20"/>
      <c r="V33" s="34" t="s">
        <v>69</v>
      </c>
      <c r="W33" s="34"/>
      <c r="X33" s="34"/>
      <c r="Y33" s="22"/>
      <c r="Z33" s="9"/>
      <c r="AA33" s="20"/>
      <c r="AB33" s="34" t="s">
        <v>68</v>
      </c>
      <c r="AC33" s="34"/>
      <c r="AD33" s="34"/>
      <c r="AE33" s="22"/>
      <c r="AF33" s="9"/>
      <c r="AG33" s="9"/>
      <c r="AH33" s="9"/>
      <c r="AI33" s="9"/>
      <c r="AJ33" s="9"/>
      <c r="AK33" s="9"/>
      <c r="AL33" s="5"/>
    </row>
    <row r="34" spans="1:38">
      <c r="A34" s="55" t="s">
        <v>75</v>
      </c>
      <c r="B34" s="7">
        <v>1</v>
      </c>
      <c r="C34" s="7">
        <v>2</v>
      </c>
      <c r="D34" s="7">
        <v>3</v>
      </c>
      <c r="E34" s="8" t="s">
        <v>24</v>
      </c>
      <c r="F34" s="8" t="s">
        <v>25</v>
      </c>
      <c r="G34" s="7"/>
      <c r="H34" s="7"/>
      <c r="I34" s="7">
        <v>1</v>
      </c>
      <c r="J34" s="7">
        <v>2</v>
      </c>
      <c r="K34" s="7">
        <v>3</v>
      </c>
      <c r="L34" s="8" t="s">
        <v>24</v>
      </c>
      <c r="M34" s="8" t="s">
        <v>25</v>
      </c>
      <c r="N34" s="7"/>
      <c r="O34" s="7">
        <v>1</v>
      </c>
      <c r="P34" s="7">
        <v>2</v>
      </c>
      <c r="Q34" s="7">
        <v>3</v>
      </c>
      <c r="R34" s="8" t="s">
        <v>24</v>
      </c>
      <c r="S34" s="8" t="s">
        <v>25</v>
      </c>
      <c r="T34" s="7"/>
      <c r="U34" s="7">
        <v>1</v>
      </c>
      <c r="V34" s="7">
        <v>2</v>
      </c>
      <c r="W34" s="7">
        <v>3</v>
      </c>
      <c r="X34" s="8" t="s">
        <v>24</v>
      </c>
      <c r="Y34" s="8" t="s">
        <v>25</v>
      </c>
      <c r="Z34" s="7"/>
      <c r="AA34" s="7">
        <v>1</v>
      </c>
      <c r="AB34" s="7">
        <v>2</v>
      </c>
      <c r="AC34" s="7">
        <v>3</v>
      </c>
      <c r="AD34" s="8" t="s">
        <v>24</v>
      </c>
      <c r="AE34" s="8" t="s">
        <v>25</v>
      </c>
      <c r="AF34" s="9"/>
      <c r="AG34" s="9"/>
      <c r="AH34" s="9"/>
      <c r="AI34" s="9"/>
      <c r="AJ34" s="9"/>
      <c r="AK34" s="9"/>
      <c r="AL34" s="5"/>
    </row>
    <row r="35" spans="1:38">
      <c r="A35" s="9"/>
      <c r="B35" s="19">
        <v>81.246340000000004</v>
      </c>
      <c r="C35" s="19">
        <v>81.306330000000003</v>
      </c>
      <c r="D35" s="19">
        <v>78.71078</v>
      </c>
      <c r="E35" s="8">
        <f>AVERAGE(B35:D35)</f>
        <v>80.421149999999997</v>
      </c>
      <c r="F35" s="8">
        <f>STDEV(B35,C35,D35)</f>
        <v>1.4815275403110149</v>
      </c>
      <c r="G35" s="7"/>
      <c r="H35" s="19" t="s">
        <v>76</v>
      </c>
      <c r="I35" s="19">
        <v>2.9281259999999998</v>
      </c>
      <c r="J35" s="19">
        <v>3.310041</v>
      </c>
      <c r="K35" s="19">
        <v>3.3955500000000001</v>
      </c>
      <c r="L35" s="8">
        <f>AVERAGE(I35:K35)</f>
        <v>3.2112390000000004</v>
      </c>
      <c r="M35" s="8">
        <f>STDEV(I35,J35,K35)</f>
        <v>0.24888285466660831</v>
      </c>
      <c r="N35" s="7"/>
      <c r="O35" s="19">
        <v>2.9268130000000001</v>
      </c>
      <c r="P35" s="19">
        <v>3.3110919999999999</v>
      </c>
      <c r="Q35" s="19">
        <v>3.3966349999999998</v>
      </c>
      <c r="R35" s="8">
        <f>AVERAGE(O35:Q35)</f>
        <v>3.211513333333333</v>
      </c>
      <c r="S35" s="8">
        <f>STDEV(O35,P35,Q35)</f>
        <v>0.25024010682209452</v>
      </c>
      <c r="T35" s="7"/>
      <c r="U35" s="19">
        <v>2.9286370000000002</v>
      </c>
      <c r="V35" s="19">
        <v>3.3102580000000001</v>
      </c>
      <c r="W35" s="19">
        <v>3.4014829999999998</v>
      </c>
      <c r="X35" s="8">
        <f>AVERAGE(U35:W35)</f>
        <v>3.2134593333333332</v>
      </c>
      <c r="Y35" s="8">
        <f>STDEV(U35,V35,W35)</f>
        <v>0.25084521388763481</v>
      </c>
      <c r="Z35" s="7"/>
      <c r="AA35" s="19">
        <v>2.9252699999999998</v>
      </c>
      <c r="AB35" s="19">
        <v>3.3107340000000001</v>
      </c>
      <c r="AC35" s="19">
        <v>3.3973149999999999</v>
      </c>
      <c r="AD35" s="8">
        <f>AVERAGE(AA35:AC35)</f>
        <v>3.2111063333333334</v>
      </c>
      <c r="AE35" s="8">
        <f>STDEV(AA35,AB35,AC35)</f>
        <v>0.25129837739295763</v>
      </c>
      <c r="AF35" s="9"/>
      <c r="AG35" s="9"/>
      <c r="AH35" s="9"/>
      <c r="AI35" s="9"/>
      <c r="AJ35" s="9"/>
      <c r="AK35" s="9"/>
      <c r="AL35" s="5"/>
    </row>
    <row r="36" spans="1:38">
      <c r="A36" s="9"/>
      <c r="B36" s="7"/>
      <c r="C36" s="7"/>
      <c r="D36" s="7"/>
      <c r="E36" s="8"/>
      <c r="F36" s="8"/>
      <c r="G36" s="7"/>
      <c r="H36" s="19" t="s">
        <v>59</v>
      </c>
      <c r="I36" s="19">
        <v>2.9377939999999998</v>
      </c>
      <c r="J36" s="19">
        <v>3.3387530000000001</v>
      </c>
      <c r="K36" s="19">
        <v>3.4725389999999998</v>
      </c>
      <c r="L36" s="8">
        <f t="shared" ref="L36:L39" si="39">AVERAGE(I36:K36)</f>
        <v>3.2496953333333334</v>
      </c>
      <c r="M36" s="8">
        <f t="shared" ref="M36:M39" si="40">STDEV(I36,J36,K36)</f>
        <v>0.2782741539387612</v>
      </c>
      <c r="N36" s="7"/>
      <c r="O36" s="19">
        <v>2.960785</v>
      </c>
      <c r="P36" s="19">
        <v>3.331855</v>
      </c>
      <c r="Q36" s="19">
        <v>3.4150040000000002</v>
      </c>
      <c r="R36" s="8">
        <f t="shared" ref="R36:R39" si="41">AVERAGE(O36:Q36)</f>
        <v>3.2358813333333334</v>
      </c>
      <c r="S36" s="8">
        <f t="shared" ref="S36:S39" si="42">STDEV(O36,P36,Q36)</f>
        <v>0.24184071929750242</v>
      </c>
      <c r="T36" s="7"/>
      <c r="U36" s="19">
        <v>2.9531260000000001</v>
      </c>
      <c r="V36" s="19">
        <v>3.3216519999999998</v>
      </c>
      <c r="W36" s="19">
        <v>3.4273850000000001</v>
      </c>
      <c r="X36" s="8">
        <f t="shared" ref="X36:X39" si="43">AVERAGE(U36:W36)</f>
        <v>3.2340543333333329</v>
      </c>
      <c r="Y36" s="8">
        <f t="shared" ref="Y36:Y39" si="44">STDEV(U36,V36,W36)</f>
        <v>0.2489686991859284</v>
      </c>
      <c r="Z36" s="7"/>
      <c r="AA36" s="19">
        <v>2.9376890000000002</v>
      </c>
      <c r="AB36" s="19">
        <v>3.316052</v>
      </c>
      <c r="AC36" s="19">
        <v>3.4042910000000002</v>
      </c>
      <c r="AD36" s="8">
        <f t="shared" ref="AD36:AD39" si="45">AVERAGE(AA36:AC36)</f>
        <v>3.219344</v>
      </c>
      <c r="AE36" s="8">
        <f t="shared" ref="AE36:AE39" si="46">STDEV(AA36,AB36,AC36)</f>
        <v>0.24787836644007474</v>
      </c>
      <c r="AF36" s="9"/>
      <c r="AG36" s="9"/>
      <c r="AH36" s="9"/>
      <c r="AI36" s="9"/>
      <c r="AJ36" s="9"/>
      <c r="AK36" s="9"/>
      <c r="AL36" s="5"/>
    </row>
    <row r="37" spans="1:38">
      <c r="A37" s="9"/>
      <c r="B37" s="7"/>
      <c r="C37" s="7"/>
      <c r="D37" s="7"/>
      <c r="E37" s="8"/>
      <c r="F37" s="8"/>
      <c r="G37" s="7"/>
      <c r="H37" s="19" t="s">
        <v>60</v>
      </c>
      <c r="I37" s="19">
        <v>2.9813429999999999</v>
      </c>
      <c r="J37" s="19">
        <v>3.3694869999999999</v>
      </c>
      <c r="K37" s="19">
        <v>3.537474</v>
      </c>
      <c r="L37" s="8">
        <f t="shared" si="39"/>
        <v>3.2961013333333331</v>
      </c>
      <c r="M37" s="8">
        <f t="shared" si="40"/>
        <v>0.28523589245453207</v>
      </c>
      <c r="N37" s="7"/>
      <c r="O37" s="19">
        <v>3.0593149999999998</v>
      </c>
      <c r="P37" s="19">
        <v>3.3252929999999998</v>
      </c>
      <c r="Q37" s="19">
        <v>3.4113709999999999</v>
      </c>
      <c r="R37" s="8">
        <f t="shared" si="41"/>
        <v>3.2653263333333329</v>
      </c>
      <c r="S37" s="8">
        <f t="shared" si="42"/>
        <v>0.18352890131348076</v>
      </c>
      <c r="T37" s="7"/>
      <c r="U37" s="19">
        <v>2.9976210000000001</v>
      </c>
      <c r="V37" s="19">
        <v>3.3218109999999998</v>
      </c>
      <c r="W37" s="19">
        <v>3.417084</v>
      </c>
      <c r="X37" s="8">
        <f t="shared" si="43"/>
        <v>3.2455053333333335</v>
      </c>
      <c r="Y37" s="8">
        <f t="shared" si="44"/>
        <v>0.21989592576110475</v>
      </c>
      <c r="Z37" s="7"/>
      <c r="AA37" s="19">
        <v>2.972181</v>
      </c>
      <c r="AB37" s="19">
        <v>3.3229479999999998</v>
      </c>
      <c r="AC37" s="19">
        <v>3.4201579999999998</v>
      </c>
      <c r="AD37" s="8">
        <f t="shared" si="45"/>
        <v>3.238429</v>
      </c>
      <c r="AE37" s="8">
        <f t="shared" si="46"/>
        <v>0.2356447414074839</v>
      </c>
      <c r="AF37" s="9"/>
      <c r="AG37" s="9"/>
      <c r="AH37" s="9"/>
      <c r="AI37" s="9"/>
      <c r="AJ37" s="9"/>
      <c r="AK37" s="9"/>
      <c r="AL37" s="5"/>
    </row>
    <row r="38" spans="1:38">
      <c r="A38" s="9"/>
      <c r="B38" s="7"/>
      <c r="C38" s="7"/>
      <c r="D38" s="7"/>
      <c r="E38" s="8"/>
      <c r="F38" s="8"/>
      <c r="G38" s="7"/>
      <c r="H38" s="19" t="s">
        <v>61</v>
      </c>
      <c r="I38" s="19">
        <v>21.51219</v>
      </c>
      <c r="J38" s="19">
        <v>20.38804</v>
      </c>
      <c r="K38" s="19">
        <v>30.67801</v>
      </c>
      <c r="L38" s="8">
        <f t="shared" si="39"/>
        <v>24.192746666666665</v>
      </c>
      <c r="M38" s="8">
        <f t="shared" si="40"/>
        <v>5.6444582275567807</v>
      </c>
      <c r="N38" s="7"/>
      <c r="O38" s="19">
        <v>16.59564</v>
      </c>
      <c r="P38" s="19">
        <v>3.4485299999999999</v>
      </c>
      <c r="Q38" s="19">
        <v>3.6784810000000001</v>
      </c>
      <c r="R38" s="8">
        <f t="shared" si="41"/>
        <v>7.9075503333333339</v>
      </c>
      <c r="S38" s="8">
        <f t="shared" si="42"/>
        <v>7.5249847779002375</v>
      </c>
      <c r="T38" s="7"/>
      <c r="U38" s="19">
        <v>29.043559999999999</v>
      </c>
      <c r="V38" s="19">
        <v>3.4475880000000001</v>
      </c>
      <c r="W38" s="19">
        <v>3.671414</v>
      </c>
      <c r="X38" s="8">
        <f t="shared" si="43"/>
        <v>12.054187333333333</v>
      </c>
      <c r="Y38" s="8">
        <f t="shared" si="44"/>
        <v>14.713653938594904</v>
      </c>
      <c r="Z38" s="7"/>
      <c r="AA38" s="19">
        <v>9.2022929999999992</v>
      </c>
      <c r="AB38" s="19">
        <v>3.6277590000000002</v>
      </c>
      <c r="AC38" s="19">
        <v>3.6896840000000002</v>
      </c>
      <c r="AD38" s="8">
        <f t="shared" si="45"/>
        <v>5.5065786666666661</v>
      </c>
      <c r="AE38" s="8">
        <f t="shared" si="46"/>
        <v>3.2007322602195782</v>
      </c>
      <c r="AF38" s="9"/>
      <c r="AG38" s="9"/>
      <c r="AH38" s="9"/>
      <c r="AI38" s="9"/>
      <c r="AJ38" s="9"/>
      <c r="AK38" s="9"/>
      <c r="AL38" s="5"/>
    </row>
    <row r="39" spans="1:38">
      <c r="A39" s="9"/>
      <c r="B39" s="7"/>
      <c r="C39" s="7"/>
      <c r="D39" s="7"/>
      <c r="E39" s="8"/>
      <c r="F39" s="8"/>
      <c r="G39" s="7"/>
      <c r="H39" s="19" t="s">
        <v>62</v>
      </c>
      <c r="I39" s="19">
        <v>77.800569999999993</v>
      </c>
      <c r="J39" s="19">
        <v>72.109030000000004</v>
      </c>
      <c r="K39" s="19">
        <v>74.892529999999994</v>
      </c>
      <c r="L39" s="8">
        <f t="shared" si="39"/>
        <v>74.934043333333335</v>
      </c>
      <c r="M39" s="8">
        <f t="shared" si="40"/>
        <v>2.8459970854751946</v>
      </c>
      <c r="N39" s="7"/>
      <c r="O39" s="19">
        <v>25.114090000000001</v>
      </c>
      <c r="P39" s="19">
        <v>36.709490000000002</v>
      </c>
      <c r="Q39" s="19">
        <v>39.994959999999999</v>
      </c>
      <c r="R39" s="8">
        <f t="shared" si="41"/>
        <v>33.939513333333338</v>
      </c>
      <c r="S39" s="8">
        <f t="shared" si="42"/>
        <v>7.8175860110159912</v>
      </c>
      <c r="T39" s="7"/>
      <c r="U39" s="19">
        <v>76.73912</v>
      </c>
      <c r="V39" s="19">
        <v>54.923029999999997</v>
      </c>
      <c r="W39" s="19">
        <v>50.06944</v>
      </c>
      <c r="X39" s="8">
        <f t="shared" si="43"/>
        <v>60.577196666666659</v>
      </c>
      <c r="Y39" s="8">
        <f t="shared" si="44"/>
        <v>14.205462271479718</v>
      </c>
      <c r="Z39" s="7"/>
      <c r="AA39" s="19">
        <v>11.30091</v>
      </c>
      <c r="AB39" s="19">
        <v>4.695379</v>
      </c>
      <c r="AC39" s="19">
        <v>5.3403489999999998</v>
      </c>
      <c r="AD39" s="8">
        <f t="shared" si="45"/>
        <v>7.1122126666666672</v>
      </c>
      <c r="AE39" s="8">
        <f t="shared" si="46"/>
        <v>3.6418244861511808</v>
      </c>
      <c r="AF39" s="9"/>
      <c r="AG39" s="9"/>
      <c r="AH39" s="9"/>
      <c r="AI39" s="9"/>
      <c r="AJ39" s="9"/>
      <c r="AK39" s="9"/>
      <c r="AL39" s="5"/>
    </row>
    <row r="40" spans="1:38">
      <c r="A40" s="9"/>
      <c r="B40" s="7"/>
      <c r="C40" s="7"/>
      <c r="D40" s="7"/>
      <c r="E40" s="7"/>
      <c r="F40" s="7"/>
      <c r="G40" s="7"/>
      <c r="H40" s="19" t="s">
        <v>63</v>
      </c>
      <c r="I40" s="19">
        <v>76.382990000000007</v>
      </c>
      <c r="J40" s="19">
        <v>72.860910000000004</v>
      </c>
      <c r="K40" s="19">
        <v>75.066050000000004</v>
      </c>
      <c r="L40" s="8">
        <f>AVERAGE(I40:K40)</f>
        <v>74.769983333333343</v>
      </c>
      <c r="M40" s="8">
        <f>STDEV(I40,J40,K40)</f>
        <v>1.7796076772517413</v>
      </c>
      <c r="N40" s="7"/>
      <c r="O40" s="19">
        <v>87.890420000000006</v>
      </c>
      <c r="P40" s="19">
        <v>68.377279999999999</v>
      </c>
      <c r="Q40" s="19">
        <v>86.058530000000005</v>
      </c>
      <c r="R40" s="8">
        <f>AVERAGE(O40:Q40)</f>
        <v>80.775410000000008</v>
      </c>
      <c r="S40" s="8">
        <f>STDEV(O40,P40,Q40)</f>
        <v>10.77609279218129</v>
      </c>
      <c r="T40" s="7"/>
      <c r="U40" s="19">
        <v>77.538839999999993</v>
      </c>
      <c r="V40" s="19">
        <v>76.214470000000006</v>
      </c>
      <c r="W40" s="19">
        <v>69.407250000000005</v>
      </c>
      <c r="X40" s="8">
        <f>AVERAGE(U40:W40)</f>
        <v>74.386853333333335</v>
      </c>
      <c r="Y40" s="8">
        <f>STDEV(U40,V40,W40)</f>
        <v>4.3630065313076596</v>
      </c>
      <c r="Z40" s="7"/>
      <c r="AA40" s="19">
        <v>66.918090000000007</v>
      </c>
      <c r="AB40" s="19">
        <v>52.412410000000001</v>
      </c>
      <c r="AC40" s="19">
        <v>49.291730000000001</v>
      </c>
      <c r="AD40" s="8">
        <f>AVERAGE(AA40:AC40)</f>
        <v>56.207410000000003</v>
      </c>
      <c r="AE40" s="8">
        <f>STDEV(AA40,AB40,AC40)</f>
        <v>9.4060438263065951</v>
      </c>
      <c r="AF40" s="9"/>
      <c r="AG40" s="9"/>
      <c r="AH40" s="9"/>
      <c r="AI40" s="9"/>
      <c r="AJ40" s="9"/>
      <c r="AK40" s="9"/>
      <c r="AL40" s="5"/>
    </row>
    <row r="41" spans="1:38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</row>
    <row r="42" spans="1:38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</row>
    <row r="43" spans="1:38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</row>
    <row r="44" spans="1:38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</row>
    <row r="45" spans="1:38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 spans="1:38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 spans="1:38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 spans="1:3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spans="1:2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 spans="1:2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 spans="1: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pans="1:2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spans="1: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pans="1:2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spans="1:2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spans="1:2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 spans="1:2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 spans="1:2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 spans="1:2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 spans="1:2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 spans="1:2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 spans="1:2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 spans="1:2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 spans="1:2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 spans="1:2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</row>
    <row r="66" spans="1:2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</row>
    <row r="67" spans="1:2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</row>
    <row r="68" spans="1:2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</row>
    <row r="69" spans="1:2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</row>
  </sheetData>
  <phoneticPr fontId="1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36E80-B420-42DF-8F75-D37722F82524}">
  <dimension ref="A1:Q28"/>
  <sheetViews>
    <sheetView workbookViewId="0">
      <selection activeCell="H28" sqref="H28"/>
    </sheetView>
  </sheetViews>
  <sheetFormatPr defaultRowHeight="14.25"/>
  <cols>
    <col min="1" max="1" width="10.33203125" customWidth="1"/>
    <col min="2" max="2" width="20" customWidth="1"/>
    <col min="3" max="3" width="10.19921875" customWidth="1"/>
    <col min="4" max="4" width="8.59765625" customWidth="1"/>
    <col min="5" max="5" width="10.46484375" customWidth="1"/>
    <col min="6" max="6" width="18.53125" customWidth="1"/>
    <col min="7" max="7" width="17.33203125" customWidth="1"/>
    <col min="10" max="10" width="9.6640625" customWidth="1"/>
    <col min="12" max="12" width="11.1328125" customWidth="1"/>
  </cols>
  <sheetData>
    <row r="1" spans="1:17">
      <c r="A1" s="4" t="s">
        <v>79</v>
      </c>
      <c r="B1" s="7"/>
      <c r="C1" s="19" t="s">
        <v>2</v>
      </c>
      <c r="D1" s="19" t="s">
        <v>3</v>
      </c>
      <c r="E1" s="19" t="s">
        <v>4</v>
      </c>
      <c r="F1" s="19" t="s">
        <v>78</v>
      </c>
      <c r="G1" s="19" t="s">
        <v>77</v>
      </c>
    </row>
    <row r="2" spans="1:17">
      <c r="B2" s="7">
        <v>1</v>
      </c>
      <c r="C2" s="19">
        <v>12.73</v>
      </c>
      <c r="D2" s="19">
        <v>48.56</v>
      </c>
      <c r="E2" s="19">
        <v>21.85</v>
      </c>
      <c r="F2" s="19">
        <v>38.81</v>
      </c>
      <c r="G2" s="19">
        <v>16.309999999999999</v>
      </c>
    </row>
    <row r="3" spans="1:17">
      <c r="B3" s="7">
        <v>2</v>
      </c>
      <c r="C3" s="19">
        <v>10.32</v>
      </c>
      <c r="D3" s="19">
        <v>11.86</v>
      </c>
      <c r="E3" s="19">
        <v>7.21</v>
      </c>
      <c r="F3" s="19">
        <v>9.1999999999999993</v>
      </c>
      <c r="G3" s="19">
        <v>1.5</v>
      </c>
    </row>
    <row r="4" spans="1:17">
      <c r="B4" s="7">
        <v>3</v>
      </c>
      <c r="C4" s="19">
        <v>18.05</v>
      </c>
      <c r="D4" s="19">
        <v>15.77</v>
      </c>
      <c r="E4" s="19">
        <v>22.96</v>
      </c>
      <c r="F4" s="19">
        <v>38.78</v>
      </c>
      <c r="G4" s="19">
        <v>12.13</v>
      </c>
    </row>
    <row r="5" spans="1:17">
      <c r="B5" s="7">
        <v>4</v>
      </c>
      <c r="C5" s="19">
        <v>19.53</v>
      </c>
      <c r="D5" s="19">
        <v>10.78</v>
      </c>
      <c r="E5" s="19">
        <v>20.63</v>
      </c>
      <c r="F5" s="19">
        <v>20.51</v>
      </c>
      <c r="G5" s="19">
        <v>11.69</v>
      </c>
    </row>
    <row r="6" spans="1:17">
      <c r="B6" s="7">
        <v>5</v>
      </c>
      <c r="C6" s="19">
        <v>11.1</v>
      </c>
      <c r="D6" s="19">
        <v>12.76</v>
      </c>
      <c r="E6" s="19">
        <v>13.01</v>
      </c>
      <c r="F6" s="19">
        <v>17.2</v>
      </c>
      <c r="G6" s="19">
        <v>11.32</v>
      </c>
    </row>
    <row r="7" spans="1:17">
      <c r="B7" s="8" t="s">
        <v>33</v>
      </c>
      <c r="C7" s="8">
        <f>AVERAGE(C2:C6)</f>
        <v>14.346</v>
      </c>
      <c r="D7" s="8">
        <f t="shared" ref="D7:G7" si="0">AVERAGE(D2:D6)</f>
        <v>19.946000000000002</v>
      </c>
      <c r="E7" s="8">
        <f t="shared" si="0"/>
        <v>17.132000000000001</v>
      </c>
      <c r="F7" s="8">
        <f t="shared" si="0"/>
        <v>24.900000000000002</v>
      </c>
      <c r="G7" s="8">
        <f t="shared" si="0"/>
        <v>10.59</v>
      </c>
    </row>
    <row r="8" spans="1:17">
      <c r="B8" s="8" t="s">
        <v>25</v>
      </c>
      <c r="C8" s="8">
        <f>STDEV(C2,C3,C4,C5,C6)</f>
        <v>4.1818094169868614</v>
      </c>
      <c r="D8" s="8">
        <f t="shared" ref="D8:G8" si="1">STDEV(D2,D3,D4,D5,D6)</f>
        <v>16.103086039638487</v>
      </c>
      <c r="E8" s="8">
        <f t="shared" si="1"/>
        <v>6.7804513124127643</v>
      </c>
      <c r="F8" s="8">
        <f t="shared" si="1"/>
        <v>13.334116018694296</v>
      </c>
      <c r="G8" s="8">
        <f t="shared" si="1"/>
        <v>5.4649107952463414</v>
      </c>
    </row>
    <row r="10" spans="1:17">
      <c r="A10" s="4" t="s">
        <v>82</v>
      </c>
      <c r="B10" s="50"/>
      <c r="C10" s="51"/>
      <c r="D10" s="51"/>
      <c r="E10" s="30"/>
      <c r="F10" s="51"/>
      <c r="G10" s="51"/>
      <c r="H10" s="51" t="s">
        <v>83</v>
      </c>
      <c r="I10" s="51"/>
      <c r="J10" s="51"/>
      <c r="K10" s="51"/>
      <c r="L10" s="51"/>
      <c r="M10" s="51"/>
      <c r="N10" s="51"/>
      <c r="O10" s="51"/>
      <c r="P10" s="52"/>
      <c r="Q10" s="5"/>
    </row>
    <row r="11" spans="1:17">
      <c r="B11" s="49"/>
      <c r="C11" s="51"/>
      <c r="D11" s="51"/>
      <c r="E11" s="51" t="s">
        <v>80</v>
      </c>
      <c r="F11" s="51"/>
      <c r="G11" s="51"/>
      <c r="H11" s="51"/>
      <c r="I11" s="52"/>
      <c r="J11" s="50"/>
      <c r="K11" s="51"/>
      <c r="L11" s="51" t="s">
        <v>81</v>
      </c>
      <c r="M11" s="51"/>
      <c r="N11" s="51"/>
      <c r="O11" s="51"/>
      <c r="P11" s="52"/>
      <c r="Q11" s="5"/>
    </row>
    <row r="12" spans="1:17">
      <c r="A12" s="5"/>
      <c r="B12" s="7"/>
      <c r="C12" s="7">
        <v>1</v>
      </c>
      <c r="D12" s="7">
        <f>1+C12</f>
        <v>2</v>
      </c>
      <c r="E12" s="7">
        <f t="shared" ref="E12:G12" si="2">1+D12</f>
        <v>3</v>
      </c>
      <c r="F12" s="7">
        <f t="shared" si="2"/>
        <v>4</v>
      </c>
      <c r="G12" s="7">
        <f t="shared" si="2"/>
        <v>5</v>
      </c>
      <c r="H12" s="8" t="s">
        <v>33</v>
      </c>
      <c r="I12" s="8" t="s">
        <v>25</v>
      </c>
      <c r="J12" s="7">
        <v>1</v>
      </c>
      <c r="K12" s="7">
        <f>1+J12</f>
        <v>2</v>
      </c>
      <c r="L12" s="7">
        <f t="shared" ref="L12" si="3">1+K12</f>
        <v>3</v>
      </c>
      <c r="M12" s="7">
        <f t="shared" ref="M12" si="4">1+L12</f>
        <v>4</v>
      </c>
      <c r="N12" s="7">
        <f t="shared" ref="N12" si="5">1+M12</f>
        <v>5</v>
      </c>
      <c r="O12" s="8" t="s">
        <v>33</v>
      </c>
      <c r="P12" s="8" t="s">
        <v>25</v>
      </c>
      <c r="Q12" s="5"/>
    </row>
    <row r="13" spans="1:17">
      <c r="A13" s="5"/>
      <c r="B13" s="19" t="s">
        <v>3</v>
      </c>
      <c r="C13" s="19">
        <v>0.42</v>
      </c>
      <c r="D13" s="19">
        <v>1.49</v>
      </c>
      <c r="E13" s="19">
        <v>0.54</v>
      </c>
      <c r="F13" s="19">
        <v>1.27</v>
      </c>
      <c r="G13" s="19">
        <v>1.8</v>
      </c>
      <c r="H13" s="8">
        <f>AVERAGE(C13:G13)</f>
        <v>1.1040000000000001</v>
      </c>
      <c r="I13" s="8">
        <f>STDEV(C13,D13,E13,F13,G13)</f>
        <v>0.60143993881351099</v>
      </c>
      <c r="J13" s="19">
        <v>0.19</v>
      </c>
      <c r="K13" s="19">
        <v>0.16</v>
      </c>
      <c r="L13" s="19">
        <v>0.53</v>
      </c>
      <c r="M13" s="19">
        <v>0.94</v>
      </c>
      <c r="N13" s="19">
        <v>0.6</v>
      </c>
      <c r="O13" s="8">
        <f>AVERAGE(J13:N13)</f>
        <v>0.48399999999999999</v>
      </c>
      <c r="P13" s="8">
        <f>STDEV(J13,K13,L13,M13,N13)</f>
        <v>0.32207142065076183</v>
      </c>
      <c r="Q13" s="5"/>
    </row>
    <row r="14" spans="1:17">
      <c r="A14" s="5"/>
      <c r="B14" s="19" t="s">
        <v>4</v>
      </c>
      <c r="C14" s="19">
        <v>3.23</v>
      </c>
      <c r="D14" s="19">
        <v>3.96</v>
      </c>
      <c r="E14" s="19">
        <v>5.89</v>
      </c>
      <c r="F14" s="19">
        <v>2.21</v>
      </c>
      <c r="G14" s="19">
        <v>4.53</v>
      </c>
      <c r="H14" s="8">
        <f t="shared" ref="H14:H16" si="6">AVERAGE(C14:G14)</f>
        <v>3.964</v>
      </c>
      <c r="I14" s="8">
        <f t="shared" ref="I14:I16" si="7">STDEV(C14,D14,E14,F14,G14)</f>
        <v>1.3824905062965163</v>
      </c>
      <c r="J14" s="19">
        <v>0.75</v>
      </c>
      <c r="K14" s="19">
        <v>0.97</v>
      </c>
      <c r="L14" s="19">
        <v>1.19</v>
      </c>
      <c r="M14" s="19">
        <v>1.06</v>
      </c>
      <c r="N14" s="19">
        <v>1.35</v>
      </c>
      <c r="O14" s="8">
        <f t="shared" ref="O14:O16" si="8">AVERAGE(J14:N14)</f>
        <v>1.0640000000000001</v>
      </c>
      <c r="P14" s="8">
        <f t="shared" ref="P14:P16" si="9">STDEV(J14,K14,L14,M14,N14)</f>
        <v>0.22645087767549058</v>
      </c>
      <c r="Q14" s="5"/>
    </row>
    <row r="15" spans="1:17">
      <c r="A15" s="5"/>
      <c r="B15" s="19" t="s">
        <v>78</v>
      </c>
      <c r="C15" s="19">
        <v>4.7699999999999996</v>
      </c>
      <c r="D15" s="19">
        <v>5.89</v>
      </c>
      <c r="E15" s="19">
        <v>6.81</v>
      </c>
      <c r="F15" s="19">
        <v>6.96</v>
      </c>
      <c r="G15" s="19">
        <v>12.3</v>
      </c>
      <c r="H15" s="8">
        <f t="shared" si="6"/>
        <v>7.346000000000001</v>
      </c>
      <c r="I15" s="8">
        <f t="shared" si="7"/>
        <v>2.9040540628576443</v>
      </c>
      <c r="J15" s="19">
        <v>1.1200000000000001</v>
      </c>
      <c r="K15" s="19">
        <v>0.84</v>
      </c>
      <c r="L15" s="19">
        <v>0.72</v>
      </c>
      <c r="M15" s="19">
        <v>2.41</v>
      </c>
      <c r="N15" s="19">
        <v>0.46</v>
      </c>
      <c r="O15" s="8">
        <f t="shared" si="8"/>
        <v>1.1099999999999999</v>
      </c>
      <c r="P15" s="8">
        <f t="shared" si="9"/>
        <v>0.76446059414465584</v>
      </c>
      <c r="Q15" s="5"/>
    </row>
    <row r="16" spans="1:17">
      <c r="A16" s="5"/>
      <c r="B16" s="19" t="s">
        <v>77</v>
      </c>
      <c r="C16" s="19">
        <v>0.18</v>
      </c>
      <c r="D16" s="19">
        <v>1.56</v>
      </c>
      <c r="E16" s="19">
        <v>1.01</v>
      </c>
      <c r="F16" s="19">
        <v>1.45</v>
      </c>
      <c r="G16" s="19">
        <v>1.56</v>
      </c>
      <c r="H16" s="8">
        <f t="shared" si="6"/>
        <v>1.1519999999999999</v>
      </c>
      <c r="I16" s="8">
        <f t="shared" si="7"/>
        <v>0.58878688844097105</v>
      </c>
      <c r="J16" s="19">
        <v>0.81</v>
      </c>
      <c r="K16" s="19">
        <v>0.88</v>
      </c>
      <c r="L16" s="19">
        <v>0.65</v>
      </c>
      <c r="M16" s="19">
        <v>0.71</v>
      </c>
      <c r="N16" s="19">
        <v>0.9</v>
      </c>
      <c r="O16" s="8">
        <f t="shared" si="8"/>
        <v>0.78999999999999992</v>
      </c>
      <c r="P16" s="8">
        <f t="shared" si="9"/>
        <v>0.10793516572461526</v>
      </c>
      <c r="Q16" s="5"/>
    </row>
    <row r="17" spans="1:17">
      <c r="A17" s="5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48"/>
      <c r="P17" s="48"/>
      <c r="Q17" s="5"/>
    </row>
    <row r="18" spans="1:17">
      <c r="A18" s="5"/>
      <c r="B18" s="20"/>
      <c r="C18" s="34"/>
      <c r="D18" s="34"/>
      <c r="E18" s="53"/>
      <c r="F18" s="34"/>
      <c r="G18" s="34"/>
      <c r="H18" s="34"/>
      <c r="I18" s="34" t="s">
        <v>84</v>
      </c>
      <c r="J18" s="34"/>
      <c r="K18" s="34"/>
      <c r="L18" s="34"/>
      <c r="M18" s="34"/>
      <c r="N18" s="34"/>
      <c r="O18" s="54"/>
      <c r="P18" s="23"/>
      <c r="Q18" s="5"/>
    </row>
    <row r="19" spans="1:17">
      <c r="A19" s="5"/>
      <c r="B19" s="20"/>
      <c r="C19" s="34"/>
      <c r="D19" s="34"/>
      <c r="E19" s="34" t="s">
        <v>80</v>
      </c>
      <c r="F19" s="34"/>
      <c r="G19" s="34"/>
      <c r="H19" s="34"/>
      <c r="I19" s="22"/>
      <c r="J19" s="20"/>
      <c r="K19" s="34"/>
      <c r="L19" s="34" t="s">
        <v>81</v>
      </c>
      <c r="M19" s="34"/>
      <c r="N19" s="34"/>
      <c r="O19" s="54"/>
      <c r="P19" s="23"/>
      <c r="Q19" s="5"/>
    </row>
    <row r="20" spans="1:17">
      <c r="A20" s="5"/>
      <c r="B20" s="7"/>
      <c r="C20" s="7">
        <v>1</v>
      </c>
      <c r="D20" s="7">
        <f>1+C20</f>
        <v>2</v>
      </c>
      <c r="E20" s="7">
        <f t="shared" ref="E20" si="10">1+D20</f>
        <v>3</v>
      </c>
      <c r="F20" s="7">
        <f t="shared" ref="F20" si="11">1+E20</f>
        <v>4</v>
      </c>
      <c r="G20" s="7">
        <f t="shared" ref="G20" si="12">1+F20</f>
        <v>5</v>
      </c>
      <c r="H20" s="8" t="s">
        <v>33</v>
      </c>
      <c r="I20" s="8" t="s">
        <v>25</v>
      </c>
      <c r="J20" s="7">
        <v>1</v>
      </c>
      <c r="K20" s="7">
        <f>1+J20</f>
        <v>2</v>
      </c>
      <c r="L20" s="7">
        <f t="shared" ref="L20" si="13">1+K20</f>
        <v>3</v>
      </c>
      <c r="M20" s="7">
        <f t="shared" ref="M20" si="14">1+L20</f>
        <v>4</v>
      </c>
      <c r="N20" s="7">
        <f t="shared" ref="N20" si="15">1+M20</f>
        <v>5</v>
      </c>
      <c r="O20" s="8" t="s">
        <v>33</v>
      </c>
      <c r="P20" s="8" t="s">
        <v>25</v>
      </c>
      <c r="Q20" s="5"/>
    </row>
    <row r="21" spans="1:17">
      <c r="A21" s="5"/>
      <c r="B21" s="19" t="s">
        <v>3</v>
      </c>
      <c r="C21" s="19">
        <v>4.63</v>
      </c>
      <c r="D21" s="19">
        <v>2.4900000000000002</v>
      </c>
      <c r="E21" s="19">
        <v>0.46</v>
      </c>
      <c r="F21" s="19">
        <v>0.26</v>
      </c>
      <c r="G21" s="19">
        <v>1.77</v>
      </c>
      <c r="H21" s="8">
        <f>AVERAGE(C21:G21)</f>
        <v>1.9219999999999999</v>
      </c>
      <c r="I21" s="8">
        <f>STDEV(C21,D21,E21,F21,G21)</f>
        <v>1.7733217418167524</v>
      </c>
      <c r="J21" s="19">
        <v>0.71</v>
      </c>
      <c r="K21" s="19">
        <v>0.38</v>
      </c>
      <c r="L21" s="19">
        <v>5.0999999999999997E-2</v>
      </c>
      <c r="M21" s="19">
        <v>0.66</v>
      </c>
      <c r="N21" s="19">
        <v>3.2000000000000001E-2</v>
      </c>
      <c r="O21" s="8">
        <f>AVERAGE(J21:N21)</f>
        <v>0.36659999999999993</v>
      </c>
      <c r="P21" s="8">
        <f>STDEV(J21,K21,L21,M21,N21)</f>
        <v>0.32239230760053811</v>
      </c>
      <c r="Q21" s="5"/>
    </row>
    <row r="22" spans="1:17">
      <c r="A22" s="5"/>
      <c r="B22" s="19" t="s">
        <v>4</v>
      </c>
      <c r="C22" s="19">
        <v>2.77</v>
      </c>
      <c r="D22" s="19">
        <v>1.89</v>
      </c>
      <c r="E22" s="19">
        <v>2.42</v>
      </c>
      <c r="F22" s="19">
        <v>1.04</v>
      </c>
      <c r="G22" s="19">
        <v>1.53</v>
      </c>
      <c r="H22" s="8">
        <f t="shared" ref="H22:H24" si="16">AVERAGE(C22:G22)</f>
        <v>1.9300000000000002</v>
      </c>
      <c r="I22" s="8">
        <f t="shared" ref="I22:I24" si="17">STDEV(C22,D22,E22,F22,G22)</f>
        <v>0.68909360757447236</v>
      </c>
      <c r="J22" s="19">
        <v>0.16</v>
      </c>
      <c r="K22" s="19">
        <v>0.2</v>
      </c>
      <c r="L22" s="19">
        <v>0.28000000000000003</v>
      </c>
      <c r="M22" s="19">
        <v>0.51</v>
      </c>
      <c r="N22" s="19">
        <v>0.2</v>
      </c>
      <c r="O22" s="8">
        <f t="shared" ref="O22:O24" si="18">AVERAGE(J22:N22)</f>
        <v>0.26999999999999996</v>
      </c>
      <c r="P22" s="8">
        <f t="shared" ref="P22:P24" si="19">STDEV(J22,K22,L22,M22,N22)</f>
        <v>0.14106735979665894</v>
      </c>
      <c r="Q22" s="5"/>
    </row>
    <row r="23" spans="1:17">
      <c r="A23" s="5"/>
      <c r="B23" s="19" t="s">
        <v>78</v>
      </c>
      <c r="C23" s="19">
        <v>2.81</v>
      </c>
      <c r="D23" s="19">
        <v>2.68</v>
      </c>
      <c r="E23" s="19">
        <v>2.94</v>
      </c>
      <c r="F23" s="19">
        <v>4.55</v>
      </c>
      <c r="G23" s="19">
        <v>4.5999999999999996</v>
      </c>
      <c r="H23" s="8">
        <f t="shared" si="16"/>
        <v>3.5159999999999996</v>
      </c>
      <c r="I23" s="8">
        <f t="shared" si="17"/>
        <v>0.97125176962515813</v>
      </c>
      <c r="J23" s="19">
        <v>0.33</v>
      </c>
      <c r="K23" s="19">
        <v>0.23</v>
      </c>
      <c r="L23" s="19">
        <v>0.26</v>
      </c>
      <c r="M23" s="19">
        <v>0.59</v>
      </c>
      <c r="N23" s="19">
        <v>9.6000000000000002E-2</v>
      </c>
      <c r="O23" s="8">
        <f t="shared" si="18"/>
        <v>0.30120000000000002</v>
      </c>
      <c r="P23" s="8">
        <f t="shared" si="19"/>
        <v>0.18242039359676851</v>
      </c>
      <c r="Q23" s="5"/>
    </row>
    <row r="24" spans="1:17">
      <c r="A24" s="5"/>
      <c r="B24" s="19" t="s">
        <v>77</v>
      </c>
      <c r="C24" s="7">
        <v>1.7</v>
      </c>
      <c r="D24" s="7">
        <v>0.92</v>
      </c>
      <c r="E24" s="7">
        <v>0.7</v>
      </c>
      <c r="F24" s="7">
        <v>0.97</v>
      </c>
      <c r="G24" s="7">
        <v>0.54</v>
      </c>
      <c r="H24" s="8">
        <f t="shared" si="16"/>
        <v>0.96599999999999997</v>
      </c>
      <c r="I24" s="8">
        <f t="shared" si="17"/>
        <v>0.44528642467517465</v>
      </c>
      <c r="J24" s="19">
        <v>0.16</v>
      </c>
      <c r="K24" s="19">
        <v>0.1</v>
      </c>
      <c r="L24" s="19">
        <v>0.59</v>
      </c>
      <c r="M24" s="19">
        <v>0.37</v>
      </c>
      <c r="N24" s="19">
        <v>0.25</v>
      </c>
      <c r="O24" s="8">
        <f t="shared" si="18"/>
        <v>0.29399999999999998</v>
      </c>
      <c r="P24" s="8">
        <f t="shared" si="19"/>
        <v>0.19424211695716251</v>
      </c>
      <c r="Q24" s="5"/>
    </row>
    <row r="25" spans="1:17">
      <c r="A25" s="5"/>
    </row>
    <row r="26" spans="1:17">
      <c r="A26" s="5"/>
      <c r="Q26" s="5"/>
    </row>
    <row r="27" spans="1:1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0811F-05AF-4E39-8AC6-52F0826E8FAC}">
  <dimension ref="A1:AN30"/>
  <sheetViews>
    <sheetView topLeftCell="A13" workbookViewId="0">
      <selection activeCell="K26" sqref="K26"/>
    </sheetView>
  </sheetViews>
  <sheetFormatPr defaultRowHeight="14.25"/>
  <cols>
    <col min="4" max="4" width="10.33203125" customWidth="1"/>
    <col min="5" max="5" width="11.53125" customWidth="1"/>
    <col min="6" max="6" width="13.73046875" customWidth="1"/>
    <col min="7" max="7" width="11.73046875" customWidth="1"/>
    <col min="8" max="8" width="7.1328125" customWidth="1"/>
    <col min="11" max="11" width="11.59765625" customWidth="1"/>
    <col min="12" max="12" width="12.06640625" customWidth="1"/>
    <col min="13" max="13" width="11.6640625" customWidth="1"/>
    <col min="14" max="14" width="6.73046875" customWidth="1"/>
    <col min="18" max="18" width="12" customWidth="1"/>
    <col min="19" max="19" width="11.796875" customWidth="1"/>
  </cols>
  <sheetData>
    <row r="1" spans="1:40">
      <c r="A1" s="4" t="s">
        <v>86</v>
      </c>
      <c r="B1" s="20"/>
      <c r="C1" s="34"/>
      <c r="D1" s="34"/>
      <c r="E1" s="34" t="s">
        <v>87</v>
      </c>
      <c r="F1" s="34"/>
      <c r="G1" s="22"/>
      <c r="H1" s="9"/>
      <c r="I1" s="20"/>
      <c r="J1" s="34"/>
      <c r="K1" s="34" t="s">
        <v>88</v>
      </c>
      <c r="L1" s="34"/>
      <c r="M1" s="22"/>
      <c r="N1" s="9"/>
      <c r="O1" s="20"/>
      <c r="P1" s="34"/>
      <c r="Q1" s="34" t="s">
        <v>89</v>
      </c>
      <c r="R1" s="34"/>
      <c r="S1" s="22"/>
    </row>
    <row r="2" spans="1:40">
      <c r="B2" s="7"/>
      <c r="C2" s="7" t="s">
        <v>85</v>
      </c>
      <c r="D2" s="19" t="s">
        <v>3</v>
      </c>
      <c r="E2" s="19" t="s">
        <v>4</v>
      </c>
      <c r="F2" s="19" t="s">
        <v>41</v>
      </c>
      <c r="G2" s="19" t="s">
        <v>35</v>
      </c>
      <c r="H2" s="7"/>
      <c r="I2" s="19" t="s">
        <v>85</v>
      </c>
      <c r="J2" s="19" t="s">
        <v>3</v>
      </c>
      <c r="K2" s="19" t="s">
        <v>4</v>
      </c>
      <c r="L2" s="19" t="s">
        <v>41</v>
      </c>
      <c r="M2" s="7" t="s">
        <v>35</v>
      </c>
      <c r="N2" s="7"/>
      <c r="O2" s="19" t="s">
        <v>85</v>
      </c>
      <c r="P2" s="19" t="s">
        <v>3</v>
      </c>
      <c r="Q2" s="19" t="s">
        <v>4</v>
      </c>
      <c r="R2" s="19" t="s">
        <v>41</v>
      </c>
      <c r="S2" s="7" t="s">
        <v>35</v>
      </c>
      <c r="T2" s="45"/>
      <c r="U2" s="47"/>
      <c r="V2" s="47"/>
      <c r="W2" s="47"/>
      <c r="X2" s="47"/>
      <c r="Y2" s="47"/>
      <c r="Z2" s="45"/>
      <c r="AA2" s="45"/>
    </row>
    <row r="3" spans="1:40">
      <c r="B3" s="7">
        <v>1</v>
      </c>
      <c r="C3" s="7">
        <v>51.7</v>
      </c>
      <c r="D3" s="7">
        <v>60.1</v>
      </c>
      <c r="E3" s="7">
        <v>83.9</v>
      </c>
      <c r="F3" s="7">
        <v>84.8</v>
      </c>
      <c r="G3" s="7">
        <v>81.8</v>
      </c>
      <c r="H3" s="7"/>
      <c r="I3" s="7">
        <v>39.4</v>
      </c>
      <c r="J3" s="7">
        <v>34.299999999999997</v>
      </c>
      <c r="K3" s="7">
        <v>47.9</v>
      </c>
      <c r="L3" s="7">
        <v>35</v>
      </c>
      <c r="M3" s="7">
        <v>42.3</v>
      </c>
      <c r="N3" s="7"/>
      <c r="O3" s="7">
        <v>52.7</v>
      </c>
      <c r="P3" s="7">
        <v>57.7</v>
      </c>
      <c r="Q3" s="7">
        <v>45.5</v>
      </c>
      <c r="R3" s="7">
        <v>51</v>
      </c>
      <c r="S3" s="7">
        <v>49</v>
      </c>
      <c r="U3" s="13"/>
      <c r="V3" s="13"/>
      <c r="W3" s="13"/>
      <c r="X3" s="13"/>
      <c r="Y3" s="13"/>
      <c r="AB3" s="45"/>
      <c r="AC3" s="45"/>
      <c r="AD3" s="45"/>
      <c r="AE3" s="45"/>
      <c r="AF3" s="45"/>
      <c r="AG3" s="45"/>
      <c r="AH3" s="45"/>
      <c r="AI3" s="45"/>
      <c r="AK3" s="45"/>
      <c r="AL3" s="45"/>
      <c r="AM3" s="45"/>
      <c r="AN3" s="45"/>
    </row>
    <row r="4" spans="1:40">
      <c r="B4" s="7">
        <f>1+B3</f>
        <v>2</v>
      </c>
      <c r="C4" s="7">
        <v>67.099999999999994</v>
      </c>
      <c r="D4" s="7">
        <v>87.5</v>
      </c>
      <c r="E4" s="7">
        <v>78.5</v>
      </c>
      <c r="F4" s="7">
        <v>79.099999999999994</v>
      </c>
      <c r="G4" s="7">
        <v>74.7</v>
      </c>
      <c r="H4" s="7"/>
      <c r="I4" s="7">
        <v>34</v>
      </c>
      <c r="J4" s="7">
        <v>54.2</v>
      </c>
      <c r="K4" s="7">
        <v>30.3</v>
      </c>
      <c r="L4" s="7">
        <v>37.9</v>
      </c>
      <c r="M4" s="7">
        <v>32.799999999999997</v>
      </c>
      <c r="N4" s="7"/>
      <c r="O4" s="7">
        <v>57.1</v>
      </c>
      <c r="P4" s="7">
        <v>38.9</v>
      </c>
      <c r="Q4" s="7">
        <v>61.7</v>
      </c>
      <c r="R4" s="7">
        <v>54.2</v>
      </c>
      <c r="S4" s="7">
        <v>54.5</v>
      </c>
      <c r="U4" s="13"/>
      <c r="V4" s="13"/>
      <c r="W4" s="13"/>
      <c r="X4" s="13"/>
      <c r="Y4" s="13"/>
    </row>
    <row r="5" spans="1:40">
      <c r="B5" s="7">
        <f t="shared" ref="B5:B12" si="0">1+B4</f>
        <v>3</v>
      </c>
      <c r="C5" s="7">
        <v>82.8</v>
      </c>
      <c r="D5" s="7">
        <v>72.3</v>
      </c>
      <c r="E5" s="7">
        <v>84.6</v>
      </c>
      <c r="F5" s="7">
        <v>47.6</v>
      </c>
      <c r="G5" s="7">
        <v>78.900000000000006</v>
      </c>
      <c r="H5" s="7"/>
      <c r="I5" s="7">
        <v>36.200000000000003</v>
      </c>
      <c r="J5" s="7">
        <v>9.0399999999999991</v>
      </c>
      <c r="K5" s="7">
        <v>23</v>
      </c>
      <c r="L5" s="7">
        <v>23.8</v>
      </c>
      <c r="M5" s="7">
        <v>25.7</v>
      </c>
      <c r="N5" s="7"/>
      <c r="O5" s="7">
        <v>56.9</v>
      </c>
      <c r="P5" s="7">
        <v>85</v>
      </c>
      <c r="Q5" s="7">
        <v>62.3</v>
      </c>
      <c r="R5" s="7">
        <v>66.7</v>
      </c>
      <c r="S5" s="7">
        <v>64.599999999999994</v>
      </c>
      <c r="U5" s="13"/>
      <c r="V5" s="13"/>
      <c r="W5" s="13"/>
      <c r="X5" s="13"/>
      <c r="Y5" s="13"/>
    </row>
    <row r="6" spans="1:40">
      <c r="B6" s="7">
        <f t="shared" si="0"/>
        <v>4</v>
      </c>
      <c r="C6" s="7">
        <v>70.099999999999994</v>
      </c>
      <c r="D6" s="7">
        <v>86.2</v>
      </c>
      <c r="E6" s="7">
        <v>91.5</v>
      </c>
      <c r="F6" s="7">
        <v>92.8</v>
      </c>
      <c r="G6" s="7">
        <v>81.5</v>
      </c>
      <c r="H6" s="7"/>
      <c r="I6" s="7">
        <v>20.5</v>
      </c>
      <c r="J6" s="7">
        <v>48.1</v>
      </c>
      <c r="K6" s="7">
        <v>45.6</v>
      </c>
      <c r="L6" s="7">
        <v>64.099999999999994</v>
      </c>
      <c r="M6" s="7">
        <v>67.900000000000006</v>
      </c>
      <c r="N6" s="7"/>
      <c r="O6" s="7">
        <v>68.099999999999994</v>
      </c>
      <c r="P6" s="7">
        <v>40.1</v>
      </c>
      <c r="Q6" s="7">
        <v>46.5</v>
      </c>
      <c r="R6" s="7">
        <v>29</v>
      </c>
      <c r="S6" s="7">
        <v>21.6</v>
      </c>
      <c r="U6" s="13"/>
      <c r="V6" s="13"/>
      <c r="W6" s="13"/>
      <c r="X6" s="13"/>
      <c r="Y6" s="13"/>
    </row>
    <row r="7" spans="1:40">
      <c r="B7" s="7">
        <f t="shared" si="0"/>
        <v>5</v>
      </c>
      <c r="C7" s="7">
        <v>59.1</v>
      </c>
      <c r="D7" s="7">
        <v>86.6</v>
      </c>
      <c r="E7" s="7">
        <v>91.3</v>
      </c>
      <c r="F7" s="7">
        <v>87.9</v>
      </c>
      <c r="G7" s="7">
        <v>81.2</v>
      </c>
      <c r="H7" s="7"/>
      <c r="I7" s="7">
        <v>15.1</v>
      </c>
      <c r="J7" s="7">
        <v>47.4</v>
      </c>
      <c r="K7" s="7">
        <v>45.4</v>
      </c>
      <c r="L7" s="7">
        <v>46.9</v>
      </c>
      <c r="M7" s="7">
        <v>67.400000000000006</v>
      </c>
      <c r="N7" s="7"/>
      <c r="O7" s="7">
        <v>69.3</v>
      </c>
      <c r="P7" s="7">
        <v>40.5</v>
      </c>
      <c r="Q7" s="7">
        <v>46.8</v>
      </c>
      <c r="R7" s="7">
        <v>39.299999999999997</v>
      </c>
      <c r="S7" s="7">
        <v>21.9</v>
      </c>
      <c r="U7" s="13"/>
      <c r="V7" s="13"/>
      <c r="W7" s="13"/>
      <c r="X7" s="13"/>
      <c r="Y7" s="13"/>
    </row>
    <row r="8" spans="1:40">
      <c r="B8" s="7">
        <f t="shared" si="0"/>
        <v>6</v>
      </c>
      <c r="C8" s="7">
        <v>50.9</v>
      </c>
      <c r="D8" s="7">
        <v>86.9</v>
      </c>
      <c r="E8" s="7">
        <v>91.1</v>
      </c>
      <c r="F8" s="7">
        <v>87.7</v>
      </c>
      <c r="G8" s="7">
        <v>81.8</v>
      </c>
      <c r="H8" s="7"/>
      <c r="I8" s="7">
        <v>55.3</v>
      </c>
      <c r="J8" s="7">
        <v>35.5</v>
      </c>
      <c r="K8" s="7">
        <v>45.2</v>
      </c>
      <c r="L8" s="7">
        <v>75.3</v>
      </c>
      <c r="M8" s="7">
        <v>67.900000000000006</v>
      </c>
      <c r="N8" s="7"/>
      <c r="O8" s="7">
        <v>33</v>
      </c>
      <c r="P8" s="7">
        <v>56</v>
      </c>
      <c r="Q8" s="7">
        <v>46.9</v>
      </c>
      <c r="R8" s="7">
        <v>20</v>
      </c>
      <c r="S8" s="7">
        <v>21.3</v>
      </c>
      <c r="U8" s="13"/>
      <c r="V8" s="13"/>
      <c r="W8" s="13"/>
      <c r="X8" s="13"/>
      <c r="Y8" s="13"/>
    </row>
    <row r="9" spans="1:40">
      <c r="B9" s="7">
        <f t="shared" si="0"/>
        <v>7</v>
      </c>
      <c r="C9" s="7">
        <v>57</v>
      </c>
      <c r="D9" s="7">
        <v>88.3</v>
      </c>
      <c r="E9" s="7">
        <v>94.6</v>
      </c>
      <c r="F9" s="7">
        <v>36.5</v>
      </c>
      <c r="G9" s="7">
        <v>94.8</v>
      </c>
      <c r="H9" s="7"/>
      <c r="I9" s="7">
        <v>13.2</v>
      </c>
      <c r="J9" s="7">
        <v>36.1</v>
      </c>
      <c r="K9" s="7">
        <v>58.6</v>
      </c>
      <c r="L9" s="7">
        <v>39.4</v>
      </c>
      <c r="M9" s="7">
        <v>54.8</v>
      </c>
      <c r="N9" s="7"/>
      <c r="O9" s="7">
        <v>58.5</v>
      </c>
      <c r="P9" s="7">
        <v>54.8</v>
      </c>
      <c r="Q9" s="7">
        <v>30.9</v>
      </c>
      <c r="R9" s="7">
        <v>51.6</v>
      </c>
      <c r="S9" s="7">
        <v>36.200000000000003</v>
      </c>
      <c r="U9" s="13"/>
      <c r="V9" s="13"/>
      <c r="W9" s="13"/>
      <c r="X9" s="13"/>
      <c r="Y9" s="13"/>
    </row>
    <row r="10" spans="1:40">
      <c r="B10" s="7">
        <f t="shared" si="0"/>
        <v>8</v>
      </c>
      <c r="C10" s="7">
        <v>83.4</v>
      </c>
      <c r="D10" s="7">
        <v>87.1</v>
      </c>
      <c r="E10" s="7">
        <v>94.7</v>
      </c>
      <c r="F10" s="7">
        <v>80.3</v>
      </c>
      <c r="G10" s="7">
        <v>76.900000000000006</v>
      </c>
      <c r="H10" s="7"/>
      <c r="I10" s="7">
        <v>12.3</v>
      </c>
      <c r="J10" s="7">
        <v>42.3</v>
      </c>
      <c r="K10" s="7">
        <v>57.9</v>
      </c>
      <c r="L10" s="7">
        <v>39.5</v>
      </c>
      <c r="M10" s="7">
        <v>53</v>
      </c>
      <c r="N10" s="7"/>
      <c r="O10" s="7">
        <v>81.8</v>
      </c>
      <c r="P10" s="7">
        <v>46.3</v>
      </c>
      <c r="Q10" s="7">
        <v>31.5</v>
      </c>
      <c r="R10" s="7">
        <v>54.5</v>
      </c>
      <c r="S10" s="7">
        <v>37</v>
      </c>
      <c r="U10" s="13"/>
      <c r="V10" s="13"/>
      <c r="W10" s="13"/>
      <c r="X10" s="13"/>
      <c r="Y10" s="13"/>
    </row>
    <row r="11" spans="1:40">
      <c r="B11" s="7">
        <f t="shared" si="0"/>
        <v>9</v>
      </c>
      <c r="C11" s="7">
        <v>76.099999999999994</v>
      </c>
      <c r="D11" s="7">
        <v>90.1</v>
      </c>
      <c r="E11" s="7">
        <v>93.1</v>
      </c>
      <c r="F11" s="7"/>
      <c r="G11" s="7">
        <v>77.3</v>
      </c>
      <c r="H11" s="7"/>
      <c r="I11" s="7">
        <v>16.8</v>
      </c>
      <c r="J11" s="7">
        <v>60.7</v>
      </c>
      <c r="K11" s="7">
        <v>72.2</v>
      </c>
      <c r="L11" s="7"/>
      <c r="M11" s="7">
        <v>53.4</v>
      </c>
      <c r="N11" s="7"/>
      <c r="O11" s="7">
        <v>76.3</v>
      </c>
      <c r="P11" s="7">
        <v>35.700000000000003</v>
      </c>
      <c r="Q11" s="7">
        <v>25.5</v>
      </c>
      <c r="R11" s="7"/>
      <c r="S11" s="7">
        <v>36.5</v>
      </c>
    </row>
    <row r="12" spans="1:40">
      <c r="B12" s="7">
        <f t="shared" si="0"/>
        <v>10</v>
      </c>
      <c r="C12" s="7">
        <v>72</v>
      </c>
      <c r="D12" s="7"/>
      <c r="E12" s="7"/>
      <c r="F12" s="7"/>
      <c r="G12" s="7">
        <v>53.6</v>
      </c>
      <c r="H12" s="7"/>
      <c r="I12" s="7">
        <v>27.7</v>
      </c>
      <c r="J12" s="7"/>
      <c r="K12" s="7"/>
      <c r="L12" s="7"/>
      <c r="M12" s="7">
        <v>54.6</v>
      </c>
      <c r="N12" s="7"/>
      <c r="O12" s="7">
        <v>65.400000000000006</v>
      </c>
      <c r="P12" s="7"/>
      <c r="Q12" s="7"/>
      <c r="R12" s="7"/>
      <c r="S12" s="7">
        <v>37.4</v>
      </c>
    </row>
    <row r="13" spans="1:40">
      <c r="B13" s="8" t="s">
        <v>24</v>
      </c>
      <c r="C13" s="8">
        <f>AVERAGE(C3:C12)</f>
        <v>67.02000000000001</v>
      </c>
      <c r="D13" s="8">
        <f t="shared" ref="D13:G13" si="1">AVERAGE(D3:D12)</f>
        <v>82.788888888888877</v>
      </c>
      <c r="E13" s="8">
        <f t="shared" si="1"/>
        <v>89.25555555555556</v>
      </c>
      <c r="F13" s="8">
        <f t="shared" si="1"/>
        <v>74.587499999999977</v>
      </c>
      <c r="G13" s="8">
        <f t="shared" si="1"/>
        <v>78.249999999999986</v>
      </c>
      <c r="H13" s="8"/>
      <c r="I13" s="8">
        <f t="shared" ref="I13" si="2">AVERAGE(I3:I12)</f>
        <v>27.05</v>
      </c>
      <c r="J13" s="8">
        <f t="shared" ref="J13" si="3">AVERAGE(J3:J12)</f>
        <v>40.848888888888887</v>
      </c>
      <c r="K13" s="8">
        <f t="shared" ref="K13" si="4">AVERAGE(K3:K12)</f>
        <v>47.344444444444449</v>
      </c>
      <c r="L13" s="8">
        <f t="shared" ref="L13" si="5">AVERAGE(L3:L12)</f>
        <v>45.237499999999997</v>
      </c>
      <c r="M13" s="8">
        <f t="shared" ref="M13" si="6">AVERAGE(M3:M12)</f>
        <v>51.98</v>
      </c>
      <c r="N13" s="8"/>
      <c r="O13" s="8">
        <f t="shared" ref="O13" si="7">AVERAGE(O3:O12)</f>
        <v>61.910000000000004</v>
      </c>
      <c r="P13" s="8">
        <f t="shared" ref="P13" si="8">AVERAGE(P3:P12)</f>
        <v>50.555555555555557</v>
      </c>
      <c r="Q13" s="8">
        <f t="shared" ref="Q13" si="9">AVERAGE(Q3:Q12)</f>
        <v>44.177777777777777</v>
      </c>
      <c r="R13" s="8">
        <f t="shared" ref="R13" si="10">AVERAGE(R3:R12)</f>
        <v>45.787500000000001</v>
      </c>
      <c r="S13" s="8">
        <f t="shared" ref="S13" si="11">AVERAGE(S3:S12)</f>
        <v>38</v>
      </c>
      <c r="T13" s="48"/>
      <c r="U13" s="48"/>
      <c r="V13" s="48"/>
      <c r="W13" s="48"/>
      <c r="X13" s="48"/>
      <c r="Y13" s="48"/>
    </row>
    <row r="14" spans="1:40">
      <c r="B14" s="8" t="s">
        <v>25</v>
      </c>
      <c r="C14" s="8">
        <f>STDEV(C3,C4,C5,C6,C7,C8,C9,C10,C11,C12)</f>
        <v>11.980242995124177</v>
      </c>
      <c r="D14" s="8">
        <f t="shared" ref="D14:S14" si="12">STDEV(D3,D4,D5,D6,D7,D8,D9,D10,D11,D12)</f>
        <v>9.9528192544178928</v>
      </c>
      <c r="E14" s="8">
        <f t="shared" si="12"/>
        <v>5.6085004928035591</v>
      </c>
      <c r="F14" s="8">
        <f t="shared" si="12"/>
        <v>20.760982463678001</v>
      </c>
      <c r="G14" s="8">
        <f t="shared" si="12"/>
        <v>10.229288016931386</v>
      </c>
      <c r="H14" s="8"/>
      <c r="I14" s="8">
        <f t="shared" si="12"/>
        <v>14.075925073211586</v>
      </c>
      <c r="J14" s="8">
        <f t="shared" si="12"/>
        <v>14.898725150532544</v>
      </c>
      <c r="K14" s="8">
        <f t="shared" si="12"/>
        <v>14.793589076954165</v>
      </c>
      <c r="L14" s="8">
        <f t="shared" si="12"/>
        <v>16.679837058128438</v>
      </c>
      <c r="M14" s="8">
        <f t="shared" si="12"/>
        <v>14.585974998835944</v>
      </c>
      <c r="N14" s="8"/>
      <c r="O14" s="8">
        <f t="shared" si="12"/>
        <v>13.696183572238088</v>
      </c>
      <c r="P14" s="8">
        <f t="shared" si="12"/>
        <v>15.289711500802696</v>
      </c>
      <c r="Q14" s="8">
        <f t="shared" si="12"/>
        <v>12.955479321292783</v>
      </c>
      <c r="R14" s="8">
        <f t="shared" si="12"/>
        <v>15.277755771989931</v>
      </c>
      <c r="S14" s="8">
        <f t="shared" si="12"/>
        <v>14.585837880172217</v>
      </c>
      <c r="T14" s="48"/>
      <c r="U14" s="48"/>
      <c r="V14" s="48"/>
      <c r="W14" s="48"/>
      <c r="X14" s="48"/>
      <c r="Y14" s="48"/>
    </row>
    <row r="16" spans="1:40">
      <c r="B16" s="20"/>
      <c r="C16" s="34"/>
      <c r="D16" s="34"/>
      <c r="E16" s="34" t="s">
        <v>91</v>
      </c>
      <c r="F16" s="34"/>
      <c r="G16" s="22"/>
    </row>
    <row r="17" spans="1:7">
      <c r="A17" s="55" t="s">
        <v>90</v>
      </c>
      <c r="B17" s="7"/>
      <c r="C17" s="19" t="s">
        <v>85</v>
      </c>
      <c r="D17" s="19" t="s">
        <v>3</v>
      </c>
      <c r="E17" s="19" t="s">
        <v>4</v>
      </c>
      <c r="F17" s="19" t="s">
        <v>41</v>
      </c>
      <c r="G17" s="19" t="s">
        <v>35</v>
      </c>
    </row>
    <row r="18" spans="1:7">
      <c r="A18" s="9"/>
      <c r="B18" s="7">
        <v>1</v>
      </c>
      <c r="C18" s="19">
        <v>0</v>
      </c>
      <c r="D18" s="19">
        <v>99.286000000000001</v>
      </c>
      <c r="E18" s="19">
        <v>88.571399999999997</v>
      </c>
      <c r="F18" s="19">
        <v>24.286000000000001</v>
      </c>
      <c r="G18" s="19">
        <v>399.286</v>
      </c>
    </row>
    <row r="19" spans="1:7">
      <c r="A19" s="9"/>
      <c r="B19" s="7">
        <f>1+B18</f>
        <v>2</v>
      </c>
      <c r="C19" s="19">
        <v>0</v>
      </c>
      <c r="D19" s="19">
        <v>124.286</v>
      </c>
      <c r="E19" s="19">
        <v>113.5714</v>
      </c>
      <c r="F19" s="19">
        <v>89.762</v>
      </c>
      <c r="G19" s="19">
        <v>358.81</v>
      </c>
    </row>
    <row r="20" spans="1:7">
      <c r="A20" s="9"/>
      <c r="B20" s="7">
        <f t="shared" ref="B20:B25" si="13">1+B19</f>
        <v>3</v>
      </c>
      <c r="C20" s="19">
        <v>0</v>
      </c>
      <c r="D20" s="19">
        <v>158.81</v>
      </c>
      <c r="E20" s="19">
        <v>139.7619</v>
      </c>
      <c r="F20" s="19">
        <v>58.81</v>
      </c>
      <c r="G20" s="19">
        <v>474.286</v>
      </c>
    </row>
    <row r="21" spans="1:7">
      <c r="A21" s="9"/>
      <c r="B21" s="7">
        <f t="shared" si="13"/>
        <v>4</v>
      </c>
      <c r="C21" s="19">
        <v>0</v>
      </c>
      <c r="D21" s="19">
        <v>161.70500000000001</v>
      </c>
      <c r="E21" s="19">
        <v>500.17399999999998</v>
      </c>
      <c r="F21" s="19">
        <v>149.41300000000001</v>
      </c>
      <c r="G21" s="19">
        <v>838.20399999999995</v>
      </c>
    </row>
    <row r="22" spans="1:7">
      <c r="A22" s="9"/>
      <c r="B22" s="7">
        <f t="shared" si="13"/>
        <v>5</v>
      </c>
      <c r="C22" s="19">
        <v>40.397950000000002</v>
      </c>
      <c r="D22" s="19">
        <v>221.84800000000001</v>
      </c>
      <c r="E22" s="19">
        <v>267.53949999999998</v>
      </c>
      <c r="F22" s="19">
        <v>197.26400000000001</v>
      </c>
      <c r="G22" s="19">
        <v>540.34299999999996</v>
      </c>
    </row>
    <row r="23" spans="1:7">
      <c r="A23" s="9"/>
      <c r="B23" s="7">
        <f t="shared" si="13"/>
        <v>6</v>
      </c>
      <c r="C23" s="19"/>
      <c r="D23" s="19">
        <v>146.56</v>
      </c>
      <c r="E23" s="19">
        <v>206.483</v>
      </c>
      <c r="F23" s="19">
        <v>150.94999999999999</v>
      </c>
      <c r="G23" s="19">
        <v>276.94299999999998</v>
      </c>
    </row>
    <row r="24" spans="1:7">
      <c r="A24" s="9"/>
      <c r="B24" s="7">
        <f t="shared" si="13"/>
        <v>7</v>
      </c>
      <c r="C24" s="19"/>
      <c r="D24" s="19">
        <v>123.95099999999999</v>
      </c>
      <c r="E24" s="19">
        <v>114.9515</v>
      </c>
      <c r="F24" s="19">
        <v>69.734999999999999</v>
      </c>
      <c r="G24" s="19">
        <v>384.71699999999998</v>
      </c>
    </row>
    <row r="25" spans="1:7">
      <c r="A25" s="9"/>
      <c r="B25" s="7">
        <f t="shared" si="13"/>
        <v>8</v>
      </c>
      <c r="C25" s="19"/>
      <c r="D25" s="19">
        <v>0</v>
      </c>
      <c r="E25" s="19">
        <v>14.859500000000001</v>
      </c>
      <c r="F25" s="19">
        <v>37.029000000000003</v>
      </c>
      <c r="G25" s="19">
        <v>451.44499999999999</v>
      </c>
    </row>
    <row r="26" spans="1:7">
      <c r="A26" s="9"/>
      <c r="B26" s="8" t="s">
        <v>24</v>
      </c>
      <c r="C26" s="8">
        <v>8.0795899999999996</v>
      </c>
      <c r="D26" s="8">
        <v>129.55574999999999</v>
      </c>
      <c r="E26" s="8">
        <v>180.73902499999997</v>
      </c>
      <c r="F26" s="8">
        <v>97.156125000000017</v>
      </c>
      <c r="G26" s="8">
        <v>465.50425000000007</v>
      </c>
    </row>
    <row r="27" spans="1:7">
      <c r="A27" s="9"/>
      <c r="B27" s="8" t="s">
        <v>25</v>
      </c>
      <c r="C27" s="8">
        <v>18.066512470327527</v>
      </c>
      <c r="D27" s="8">
        <v>63.759058692527361</v>
      </c>
      <c r="E27" s="8">
        <v>149.64972385143491</v>
      </c>
      <c r="F27" s="8">
        <v>61.931403724345294</v>
      </c>
      <c r="G27" s="8">
        <v>170.13908939264084</v>
      </c>
    </row>
    <row r="28" spans="1:7">
      <c r="A28" s="9"/>
    </row>
    <row r="29" spans="1:7">
      <c r="C29" s="48"/>
      <c r="D29" s="48"/>
      <c r="E29" s="48"/>
      <c r="F29" s="48"/>
      <c r="G29" s="48"/>
    </row>
    <row r="30" spans="1:7">
      <c r="C30" s="48"/>
      <c r="D30" s="48"/>
      <c r="E30" s="48"/>
      <c r="F30" s="48"/>
      <c r="G30" s="4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A7674-1E09-482A-BEF5-A34F5C0235BA}">
  <dimension ref="A1:F10"/>
  <sheetViews>
    <sheetView workbookViewId="0">
      <selection activeCell="D19" sqref="D19"/>
    </sheetView>
  </sheetViews>
  <sheetFormatPr defaultRowHeight="14.25"/>
  <cols>
    <col min="3" max="3" width="11.86328125" customWidth="1"/>
    <col min="4" max="4" width="15.1328125" customWidth="1"/>
    <col min="5" max="5" width="16" customWidth="1"/>
    <col min="6" max="6" width="13.9296875" customWidth="1"/>
  </cols>
  <sheetData>
    <row r="1" spans="1:6">
      <c r="A1" s="4" t="s">
        <v>132</v>
      </c>
      <c r="B1" s="56"/>
      <c r="C1" s="34"/>
      <c r="D1" s="34" t="s">
        <v>118</v>
      </c>
      <c r="E1" s="34"/>
      <c r="F1" s="22"/>
    </row>
    <row r="2" spans="1:6">
      <c r="B2" s="7"/>
      <c r="C2" s="19" t="s">
        <v>3</v>
      </c>
      <c r="D2" s="19" t="s">
        <v>4</v>
      </c>
      <c r="E2" s="19" t="s">
        <v>41</v>
      </c>
      <c r="F2" s="19" t="s">
        <v>35</v>
      </c>
    </row>
    <row r="3" spans="1:6">
      <c r="B3" s="7">
        <v>1</v>
      </c>
      <c r="C3" s="19">
        <v>6.46</v>
      </c>
      <c r="D3" s="19">
        <v>10.6</v>
      </c>
      <c r="E3" s="19">
        <v>2.72</v>
      </c>
      <c r="F3" s="19">
        <v>21.8</v>
      </c>
    </row>
    <row r="4" spans="1:6">
      <c r="B4" s="7">
        <f>1+B3</f>
        <v>2</v>
      </c>
      <c r="C4" s="19">
        <v>4.21</v>
      </c>
      <c r="D4" s="19">
        <v>10.9</v>
      </c>
      <c r="E4" s="19">
        <v>3.09</v>
      </c>
      <c r="F4" s="19">
        <v>18.600000000000001</v>
      </c>
    </row>
    <row r="5" spans="1:6">
      <c r="B5" s="7">
        <f t="shared" ref="B5:B8" si="0">1+B4</f>
        <v>3</v>
      </c>
      <c r="C5" s="19">
        <v>14.8</v>
      </c>
      <c r="D5" s="19">
        <v>10.199999999999999</v>
      </c>
      <c r="E5" s="19">
        <v>3.26</v>
      </c>
      <c r="F5" s="19">
        <v>25.6</v>
      </c>
    </row>
    <row r="6" spans="1:6">
      <c r="B6" s="7">
        <f t="shared" si="0"/>
        <v>4</v>
      </c>
      <c r="C6" s="19">
        <v>7.45</v>
      </c>
      <c r="D6" s="19">
        <v>9.26</v>
      </c>
      <c r="E6" s="19">
        <v>5.31</v>
      </c>
      <c r="F6" s="19">
        <v>17.899999999999999</v>
      </c>
    </row>
    <row r="7" spans="1:6">
      <c r="B7" s="7">
        <f t="shared" si="0"/>
        <v>5</v>
      </c>
      <c r="C7" s="19">
        <v>8.33</v>
      </c>
      <c r="D7" s="19">
        <v>15.5</v>
      </c>
      <c r="E7" s="19">
        <v>4.5</v>
      </c>
      <c r="F7" s="19">
        <v>19.899999999999999</v>
      </c>
    </row>
    <row r="8" spans="1:6">
      <c r="B8" s="7">
        <f t="shared" si="0"/>
        <v>6</v>
      </c>
      <c r="C8" s="19">
        <v>6.53</v>
      </c>
      <c r="D8" s="19">
        <v>6.6</v>
      </c>
      <c r="E8" s="19">
        <v>7.62</v>
      </c>
      <c r="F8" s="19">
        <v>21.4</v>
      </c>
    </row>
    <row r="9" spans="1:6">
      <c r="B9" s="8" t="s">
        <v>33</v>
      </c>
      <c r="C9" s="8">
        <f>AVERAGE(C3:C8)</f>
        <v>7.9633333333333338</v>
      </c>
      <c r="D9" s="8">
        <f t="shared" ref="D9:F9" si="1">AVERAGE(D3:D8)</f>
        <v>10.51</v>
      </c>
      <c r="E9" s="8">
        <f t="shared" si="1"/>
        <v>4.416666666666667</v>
      </c>
      <c r="F9" s="8">
        <f t="shared" si="1"/>
        <v>20.866666666666671</v>
      </c>
    </row>
    <row r="10" spans="1:6">
      <c r="B10" s="8" t="s">
        <v>117</v>
      </c>
      <c r="C10" s="8">
        <f>STDEV(C3,C4,C5,C6,C7,C8)</f>
        <v>3.6204953620556757</v>
      </c>
      <c r="D10" s="8">
        <f t="shared" ref="D10:F10" si="2">STDEV(D3,D4,D5,D6,D7,D8)</f>
        <v>2.8985168621210344</v>
      </c>
      <c r="E10" s="8">
        <f t="shared" si="2"/>
        <v>1.846235810146327</v>
      </c>
      <c r="F10" s="8">
        <f t="shared" si="2"/>
        <v>2.77248384425707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A2180-60F2-4AA0-A28D-E490D1798EFE}">
  <dimension ref="A1:W26"/>
  <sheetViews>
    <sheetView tabSelected="1" workbookViewId="0">
      <selection activeCell="B24" sqref="B24"/>
    </sheetView>
  </sheetViews>
  <sheetFormatPr defaultRowHeight="14.25"/>
  <cols>
    <col min="1" max="1" width="10.265625" customWidth="1"/>
    <col min="10" max="10" width="14.9296875" customWidth="1"/>
    <col min="11" max="11" width="15.6640625" customWidth="1"/>
    <col min="12" max="12" width="15.9296875" customWidth="1"/>
    <col min="13" max="13" width="14.796875" customWidth="1"/>
    <col min="18" max="18" width="15.1328125" customWidth="1"/>
    <col min="19" max="19" width="15" customWidth="1"/>
    <col min="20" max="20" width="14.86328125" customWidth="1"/>
    <col min="21" max="21" width="14.1328125" customWidth="1"/>
  </cols>
  <sheetData>
    <row r="1" spans="1:23">
      <c r="A1" s="57"/>
      <c r="B1" s="58" t="s">
        <v>92</v>
      </c>
      <c r="C1" s="58" t="s">
        <v>92</v>
      </c>
      <c r="D1" s="58" t="s">
        <v>92</v>
      </c>
      <c r="E1" s="58" t="s">
        <v>92</v>
      </c>
      <c r="F1" s="59" t="s">
        <v>93</v>
      </c>
      <c r="G1" s="59" t="s">
        <v>93</v>
      </c>
      <c r="H1" s="59" t="s">
        <v>93</v>
      </c>
      <c r="I1" s="59" t="s">
        <v>93</v>
      </c>
      <c r="J1" s="59" t="s">
        <v>119</v>
      </c>
      <c r="K1" s="59" t="s">
        <v>119</v>
      </c>
      <c r="L1" s="59" t="s">
        <v>94</v>
      </c>
      <c r="M1" s="59" t="s">
        <v>94</v>
      </c>
      <c r="N1" s="60" t="s">
        <v>95</v>
      </c>
      <c r="O1" s="60" t="s">
        <v>95</v>
      </c>
      <c r="P1" s="5" t="s">
        <v>95</v>
      </c>
      <c r="Q1" s="59" t="s">
        <v>95</v>
      </c>
      <c r="R1" s="59" t="s">
        <v>96</v>
      </c>
      <c r="S1" s="59" t="s">
        <v>97</v>
      </c>
      <c r="T1" s="59" t="s">
        <v>97</v>
      </c>
      <c r="U1" s="59" t="s">
        <v>97</v>
      </c>
      <c r="V1" s="5"/>
      <c r="W1" s="5"/>
    </row>
    <row r="2" spans="1:23" s="61" customFormat="1">
      <c r="A2" s="68" t="s">
        <v>98</v>
      </c>
      <c r="B2" s="69">
        <v>27.109277725219702</v>
      </c>
      <c r="C2" s="69">
        <v>27.293605804443398</v>
      </c>
      <c r="D2" s="69">
        <v>26.643623352050799</v>
      </c>
      <c r="E2" s="69">
        <v>26.679933547973601</v>
      </c>
      <c r="F2" s="69">
        <v>28.197412490844702</v>
      </c>
      <c r="G2" s="69">
        <v>28.6503582000732</v>
      </c>
      <c r="H2" s="69">
        <v>29.023094177246101</v>
      </c>
      <c r="I2" s="69">
        <v>28.870674133300799</v>
      </c>
      <c r="J2" s="69">
        <v>30.1079216003418</v>
      </c>
      <c r="K2" s="69">
        <v>30.3558464050293</v>
      </c>
      <c r="L2" s="69">
        <v>29.982671737670898</v>
      </c>
      <c r="M2" s="69">
        <v>29.290988922119102</v>
      </c>
      <c r="N2" s="69">
        <v>29.874498367309599</v>
      </c>
      <c r="O2" s="69">
        <v>29.6453533172607</v>
      </c>
      <c r="P2" s="69">
        <v>27.439041137695298</v>
      </c>
      <c r="Q2" s="69">
        <v>29.179000854492099</v>
      </c>
      <c r="R2" s="69">
        <v>30.364303588867202</v>
      </c>
      <c r="S2" s="69">
        <v>30.2963542938232</v>
      </c>
      <c r="T2" s="69">
        <v>30.9679260253906</v>
      </c>
      <c r="U2" s="69">
        <v>29.6757907867432</v>
      </c>
      <c r="V2" s="70"/>
      <c r="W2" s="70"/>
    </row>
    <row r="3" spans="1:23" s="61" customFormat="1">
      <c r="A3" s="68" t="s">
        <v>99</v>
      </c>
      <c r="B3" s="69">
        <v>29.257282257080099</v>
      </c>
      <c r="C3" s="69">
        <v>29.8814697265625</v>
      </c>
      <c r="D3" s="69">
        <v>28.942670822143601</v>
      </c>
      <c r="E3" s="69">
        <v>29.61647605896</v>
      </c>
      <c r="F3" s="69">
        <v>29.617486953735401</v>
      </c>
      <c r="G3" s="69">
        <v>31.7250671386719</v>
      </c>
      <c r="H3" s="69">
        <v>30.137035369873001</v>
      </c>
      <c r="I3" s="69">
        <v>31.390935897827099</v>
      </c>
      <c r="J3" s="69">
        <v>32.123886108398402</v>
      </c>
      <c r="K3" s="69">
        <v>30.498825073242202</v>
      </c>
      <c r="L3" s="69">
        <v>32.332443237304702</v>
      </c>
      <c r="M3" s="69">
        <v>32.417980194091797</v>
      </c>
      <c r="N3" s="69">
        <v>28.5346374511719</v>
      </c>
      <c r="O3" s="69">
        <v>31.751735687255898</v>
      </c>
      <c r="P3" s="69">
        <v>31.735502243041999</v>
      </c>
      <c r="Q3" s="69">
        <v>31.536766052246101</v>
      </c>
      <c r="R3" s="69">
        <v>37.305801391601598</v>
      </c>
      <c r="S3" s="69">
        <v>36.983001708984403</v>
      </c>
      <c r="T3" s="69">
        <v>37.7336235046387</v>
      </c>
      <c r="U3" s="69">
        <v>37.961891174316399</v>
      </c>
      <c r="V3" s="70"/>
      <c r="W3" s="70"/>
    </row>
    <row r="4" spans="1:23" s="61" customFormat="1">
      <c r="A4" s="68" t="s">
        <v>100</v>
      </c>
      <c r="B4" s="69">
        <v>27.870082855224599</v>
      </c>
      <c r="C4" s="69">
        <v>27.939044952392599</v>
      </c>
      <c r="D4" s="69">
        <v>28.4882907867432</v>
      </c>
      <c r="E4" s="69">
        <v>25.926315307617202</v>
      </c>
      <c r="F4" s="69">
        <v>30.373043060302699</v>
      </c>
      <c r="G4" s="69">
        <v>27.147180557251001</v>
      </c>
      <c r="H4" s="69">
        <v>29.864667892456101</v>
      </c>
      <c r="I4" s="69">
        <v>29.257045745849599</v>
      </c>
      <c r="J4" s="69">
        <v>30.802444458007798</v>
      </c>
      <c r="K4" s="69">
        <v>30.229375839233398</v>
      </c>
      <c r="L4" s="69">
        <v>31.918584823608398</v>
      </c>
      <c r="M4" s="69">
        <v>31.3680229187012</v>
      </c>
      <c r="N4" s="69">
        <v>30.751182556152301</v>
      </c>
      <c r="O4" s="69">
        <v>31.003545761108398</v>
      </c>
      <c r="P4" s="69">
        <v>30.0502815246582</v>
      </c>
      <c r="Q4" s="69">
        <v>27.948650360107401</v>
      </c>
      <c r="R4" s="69">
        <v>33.788734436035199</v>
      </c>
      <c r="S4" s="69">
        <v>33.443000793457003</v>
      </c>
      <c r="T4" s="69">
        <v>35.453014373779297</v>
      </c>
      <c r="U4" s="69">
        <v>32.887523651122997</v>
      </c>
      <c r="V4" s="70"/>
      <c r="W4" s="70"/>
    </row>
    <row r="5" spans="1:23" s="61" customFormat="1">
      <c r="A5" s="68" t="s">
        <v>101</v>
      </c>
      <c r="B5" s="69">
        <v>22.530223846435501</v>
      </c>
      <c r="C5" s="69">
        <v>22.780046463012699</v>
      </c>
      <c r="D5" s="69">
        <v>22.327491760253899</v>
      </c>
      <c r="E5" s="69">
        <v>22.409641265869102</v>
      </c>
      <c r="F5" s="69">
        <v>25.2054748535156</v>
      </c>
      <c r="G5" s="69">
        <v>25.148307800293001</v>
      </c>
      <c r="H5" s="69">
        <v>25.344038009643601</v>
      </c>
      <c r="I5" s="69">
        <v>25.085248947143601</v>
      </c>
      <c r="J5" s="69">
        <v>25.822738647460898</v>
      </c>
      <c r="K5" s="69">
        <v>25.450761795043899</v>
      </c>
      <c r="L5" s="69">
        <v>27.2371711730957</v>
      </c>
      <c r="M5" s="69">
        <v>27.2190837860107</v>
      </c>
      <c r="N5" s="69">
        <v>25.589065551757798</v>
      </c>
      <c r="O5" s="69">
        <v>25.702701568603501</v>
      </c>
      <c r="P5" s="69">
        <v>27.1946506500244</v>
      </c>
      <c r="Q5" s="69">
        <v>27.188901901245099</v>
      </c>
      <c r="R5" s="69">
        <v>35.875617980957003</v>
      </c>
      <c r="S5" s="69">
        <v>29.646999359130898</v>
      </c>
      <c r="T5" s="69">
        <v>32.529857635497997</v>
      </c>
      <c r="U5" s="69">
        <v>32.705894470214801</v>
      </c>
      <c r="V5" s="70"/>
      <c r="W5" s="70"/>
    </row>
    <row r="6" spans="1:23" s="61" customFormat="1">
      <c r="A6" s="68" t="s">
        <v>102</v>
      </c>
      <c r="B6" s="69">
        <v>23.2679557800293</v>
      </c>
      <c r="C6" s="69">
        <v>27.201103210449201</v>
      </c>
      <c r="D6" s="69">
        <v>25.485740661621101</v>
      </c>
      <c r="E6" s="69">
        <v>25.8185214996338</v>
      </c>
      <c r="F6" s="69">
        <v>22.368534088134801</v>
      </c>
      <c r="G6" s="69">
        <v>26.944944381713899</v>
      </c>
      <c r="H6" s="69">
        <v>26.727588653564499</v>
      </c>
      <c r="I6" s="69">
        <v>27.072961807251001</v>
      </c>
      <c r="J6" s="69">
        <v>27.6155910491943</v>
      </c>
      <c r="K6" s="69">
        <v>28.668104171752901</v>
      </c>
      <c r="L6" s="69">
        <v>29.587039947509801</v>
      </c>
      <c r="M6" s="69">
        <v>28.029376983642599</v>
      </c>
      <c r="N6" s="69">
        <v>27.819881439208999</v>
      </c>
      <c r="O6" s="69">
        <v>27.485050201416001</v>
      </c>
      <c r="P6" s="69">
        <v>26.645076751708999</v>
      </c>
      <c r="Q6" s="69">
        <v>26.597974777221701</v>
      </c>
      <c r="R6" s="69">
        <v>15.1069984436035</v>
      </c>
      <c r="S6" s="69">
        <v>25.4969997406006</v>
      </c>
      <c r="T6" s="69">
        <v>24.9727382659912</v>
      </c>
      <c r="U6" s="69">
        <v>20.558635711669901</v>
      </c>
      <c r="V6" s="70"/>
      <c r="W6" s="70"/>
    </row>
    <row r="7" spans="1:23" s="61" customFormat="1">
      <c r="A7" s="68" t="s">
        <v>103</v>
      </c>
      <c r="B7" s="69">
        <v>25.5207424163818</v>
      </c>
      <c r="C7" s="69">
        <v>25.574583053588899</v>
      </c>
      <c r="D7" s="69">
        <v>25.777296066284201</v>
      </c>
      <c r="E7" s="69">
        <v>25.835767745971701</v>
      </c>
      <c r="F7" s="69">
        <v>26.115440368652301</v>
      </c>
      <c r="G7" s="69">
        <v>25.564254760742202</v>
      </c>
      <c r="H7" s="69">
        <v>26.149417877197301</v>
      </c>
      <c r="I7" s="69">
        <v>26.065113067626999</v>
      </c>
      <c r="J7" s="69">
        <v>28.064659118652301</v>
      </c>
      <c r="K7" s="69">
        <v>27.986692428588899</v>
      </c>
      <c r="L7" s="69">
        <v>28.454015731811499</v>
      </c>
      <c r="M7" s="69">
        <v>28.5747375488281</v>
      </c>
      <c r="N7" s="69">
        <v>26.420526504516602</v>
      </c>
      <c r="O7" s="69">
        <v>27.075241088867202</v>
      </c>
      <c r="P7" s="69">
        <v>26.6876544952393</v>
      </c>
      <c r="Q7" s="69">
        <v>26.674983978271499</v>
      </c>
      <c r="R7" s="69">
        <v>31.154617309570298</v>
      </c>
      <c r="S7" s="69">
        <v>31.3188171386719</v>
      </c>
      <c r="T7" s="69">
        <v>30.309831619262699</v>
      </c>
      <c r="U7" s="69">
        <v>29.880813598632798</v>
      </c>
      <c r="V7" s="70"/>
      <c r="W7" s="70"/>
    </row>
    <row r="8" spans="1:23" s="61" customFormat="1">
      <c r="A8" s="68" t="s">
        <v>104</v>
      </c>
      <c r="B8" s="69">
        <v>28.737695693969702</v>
      </c>
      <c r="C8" s="69">
        <v>28.911989212036101</v>
      </c>
      <c r="D8" s="69">
        <v>28.686740875244102</v>
      </c>
      <c r="E8" s="69">
        <v>27.927858352661101</v>
      </c>
      <c r="F8" s="69">
        <v>27.496526718139599</v>
      </c>
      <c r="G8" s="69">
        <v>28.561536788940401</v>
      </c>
      <c r="H8" s="69">
        <v>29.1306552886963</v>
      </c>
      <c r="I8" s="69">
        <v>27.828557968139599</v>
      </c>
      <c r="J8" s="69">
        <v>26.166856765747099</v>
      </c>
      <c r="K8" s="69">
        <v>25.1263523101807</v>
      </c>
      <c r="L8" s="69">
        <v>26.5333366394043</v>
      </c>
      <c r="M8" s="69">
        <v>26.914657592773398</v>
      </c>
      <c r="N8" s="69">
        <v>26.465673446655298</v>
      </c>
      <c r="O8" s="69">
        <v>29.436882019043001</v>
      </c>
      <c r="P8" s="69">
        <v>29.046825408935501</v>
      </c>
      <c r="Q8" s="69">
        <v>29.5740756988525</v>
      </c>
      <c r="R8" s="69">
        <v>32.116878509521499</v>
      </c>
      <c r="S8" s="69">
        <v>34.325000762939503</v>
      </c>
      <c r="T8" s="69">
        <v>31.242975234985401</v>
      </c>
      <c r="U8" s="69">
        <v>32.047943115234403</v>
      </c>
      <c r="V8" s="70"/>
      <c r="W8" s="70"/>
    </row>
    <row r="9" spans="1:23" s="61" customFormat="1">
      <c r="A9" s="68" t="s">
        <v>105</v>
      </c>
      <c r="B9" s="69">
        <v>22.550472259521499</v>
      </c>
      <c r="C9" s="69">
        <v>22.647560119628899</v>
      </c>
      <c r="D9" s="69">
        <v>22.185285568237301</v>
      </c>
      <c r="E9" s="69">
        <v>22.716617584228501</v>
      </c>
      <c r="F9" s="69">
        <v>22.4144096374512</v>
      </c>
      <c r="G9" s="69">
        <v>22.9160556793213</v>
      </c>
      <c r="H9" s="69">
        <v>22.371444702148398</v>
      </c>
      <c r="I9" s="69">
        <v>22.581905364990199</v>
      </c>
      <c r="J9" s="69">
        <v>20.871461868286101</v>
      </c>
      <c r="K9" s="69">
        <v>21.1479187011719</v>
      </c>
      <c r="L9" s="69">
        <v>22.4135227203369</v>
      </c>
      <c r="M9" s="69">
        <v>21.249076843261701</v>
      </c>
      <c r="N9" s="69">
        <v>23.9023952484131</v>
      </c>
      <c r="O9" s="69">
        <v>23.856645584106399</v>
      </c>
      <c r="P9" s="69">
        <v>23.389986038208001</v>
      </c>
      <c r="Q9" s="69">
        <v>23.165504455566399</v>
      </c>
      <c r="R9" s="69">
        <v>23.822961807251001</v>
      </c>
      <c r="S9" s="69">
        <v>24.6709995269775</v>
      </c>
      <c r="T9" s="69">
        <v>24.449609756469702</v>
      </c>
      <c r="U9" s="69">
        <v>23.969566345214801</v>
      </c>
      <c r="V9" s="70"/>
      <c r="W9" s="70"/>
    </row>
    <row r="10" spans="1:23" s="61" customFormat="1">
      <c r="A10" s="68" t="s">
        <v>106</v>
      </c>
      <c r="B10" s="69">
        <v>23.366592407226602</v>
      </c>
      <c r="C10" s="69">
        <v>24.306068420410199</v>
      </c>
      <c r="D10" s="69">
        <v>23.748151779174801</v>
      </c>
      <c r="E10" s="69">
        <v>24.365247726440401</v>
      </c>
      <c r="F10" s="69">
        <v>24.2319240570068</v>
      </c>
      <c r="G10" s="69">
        <v>23.615280151367202</v>
      </c>
      <c r="H10" s="69">
        <v>21.528215408325199</v>
      </c>
      <c r="I10" s="69">
        <v>23.725563049316399</v>
      </c>
      <c r="J10" s="69">
        <v>24.1220188140869</v>
      </c>
      <c r="K10" s="69">
        <v>24.272296905517599</v>
      </c>
      <c r="L10" s="69">
        <v>24.483299255371101</v>
      </c>
      <c r="M10" s="69">
        <v>24.810955047607401</v>
      </c>
      <c r="N10" s="69">
        <v>26.077722549438501</v>
      </c>
      <c r="O10" s="69">
        <v>26.5257778167725</v>
      </c>
      <c r="P10" s="69">
        <v>22.321722030639599</v>
      </c>
      <c r="Q10" s="69">
        <v>23.937089920043899</v>
      </c>
      <c r="R10" s="69">
        <v>20.4933967590332</v>
      </c>
      <c r="S10" s="69">
        <v>19.643999099731399</v>
      </c>
      <c r="T10" s="69">
        <v>20.754322052001999</v>
      </c>
      <c r="U10" s="69">
        <v>24.889997482299801</v>
      </c>
      <c r="V10" s="70"/>
      <c r="W10" s="70"/>
    </row>
    <row r="11" spans="1:23" s="61" customFormat="1">
      <c r="A11" s="68" t="s">
        <v>107</v>
      </c>
      <c r="B11" s="69">
        <v>23.7770805358887</v>
      </c>
      <c r="C11" s="69">
        <v>23.155500411987301</v>
      </c>
      <c r="D11" s="69">
        <v>23.933282852172901</v>
      </c>
      <c r="E11" s="69">
        <v>23.601617813110401</v>
      </c>
      <c r="F11" s="69">
        <v>24.5879726409912</v>
      </c>
      <c r="G11" s="69">
        <v>24.0003776550293</v>
      </c>
      <c r="H11" s="69">
        <v>24.870532989501999</v>
      </c>
      <c r="I11" s="69">
        <v>25.030000686645501</v>
      </c>
      <c r="J11" s="69">
        <v>23.9026393890381</v>
      </c>
      <c r="K11" s="69">
        <v>23.057460784912099</v>
      </c>
      <c r="L11" s="69">
        <v>24.964168548583999</v>
      </c>
      <c r="M11" s="69">
        <v>25.190168380737301</v>
      </c>
      <c r="N11" s="69">
        <v>26.160255432128899</v>
      </c>
      <c r="O11" s="69">
        <v>26.2760200500488</v>
      </c>
      <c r="P11" s="69">
        <v>24.655178070068398</v>
      </c>
      <c r="Q11" s="69">
        <v>24.717716217041001</v>
      </c>
      <c r="R11" s="69">
        <v>25.936466217041001</v>
      </c>
      <c r="S11" s="69">
        <v>28.301000595092798</v>
      </c>
      <c r="T11" s="69">
        <v>26.383111953735401</v>
      </c>
      <c r="U11" s="69">
        <v>26.1469535827637</v>
      </c>
      <c r="V11" s="70"/>
      <c r="W11" s="70"/>
    </row>
    <row r="12" spans="1:23" s="61" customFormat="1" ht="26.25">
      <c r="A12" s="68" t="s">
        <v>108</v>
      </c>
      <c r="B12" s="69">
        <v>21.498435974121101</v>
      </c>
      <c r="C12" s="69">
        <v>21.526929855346701</v>
      </c>
      <c r="D12" s="69">
        <v>21.351852416992202</v>
      </c>
      <c r="E12" s="69">
        <v>20.7942810058594</v>
      </c>
      <c r="F12" s="69">
        <v>21.833782196044901</v>
      </c>
      <c r="G12" s="69">
        <v>22.196363449096701</v>
      </c>
      <c r="H12" s="69">
        <v>23.7142429351807</v>
      </c>
      <c r="I12" s="69">
        <v>22.6497402191162</v>
      </c>
      <c r="J12" s="69">
        <v>20.960506439208999</v>
      </c>
      <c r="K12" s="69">
        <v>21.410594940185501</v>
      </c>
      <c r="L12" s="69">
        <v>21.082471847534201</v>
      </c>
      <c r="M12" s="69">
        <v>21.0370998382568</v>
      </c>
      <c r="N12" s="69">
        <v>23.265159606933601</v>
      </c>
      <c r="O12" s="69">
        <v>24.669233322143601</v>
      </c>
      <c r="P12" s="69">
        <v>22.950218200683601</v>
      </c>
      <c r="Q12" s="69">
        <v>22.321184158325199</v>
      </c>
      <c r="R12" s="69">
        <v>22.553125381469702</v>
      </c>
      <c r="S12" s="69">
        <v>23.865779876708999</v>
      </c>
      <c r="T12" s="69">
        <v>24.678289413452099</v>
      </c>
      <c r="U12" s="69">
        <v>25.237155914306602</v>
      </c>
      <c r="V12" s="70"/>
      <c r="W12" s="70"/>
    </row>
    <row r="13" spans="1:23" s="61" customFormat="1">
      <c r="A13" s="68" t="s">
        <v>109</v>
      </c>
      <c r="B13" s="69">
        <v>24.768445968627901</v>
      </c>
      <c r="C13" s="69">
        <v>24.718727111816399</v>
      </c>
      <c r="D13" s="69">
        <v>24.453273773193398</v>
      </c>
      <c r="E13" s="69">
        <v>24.480842590331999</v>
      </c>
      <c r="F13" s="69">
        <v>25.8304557800293</v>
      </c>
      <c r="G13" s="69">
        <v>25.6306056976318</v>
      </c>
      <c r="H13" s="69">
        <v>25.517534255981399</v>
      </c>
      <c r="I13" s="69">
        <v>25.875293731689499</v>
      </c>
      <c r="J13" s="69">
        <v>23.736492156982401</v>
      </c>
      <c r="K13" s="69">
        <v>23.654525756835898</v>
      </c>
      <c r="L13" s="69">
        <v>24.919815063476602</v>
      </c>
      <c r="M13" s="69">
        <v>24.719444274902301</v>
      </c>
      <c r="N13" s="69">
        <v>27.558225631713899</v>
      </c>
      <c r="O13" s="69">
        <v>27.498521804809599</v>
      </c>
      <c r="P13" s="69">
        <v>25.596611022949201</v>
      </c>
      <c r="Q13" s="69">
        <v>25.884534835815401</v>
      </c>
      <c r="R13" s="69">
        <v>26.269676208496101</v>
      </c>
      <c r="S13" s="69">
        <v>27.760616302490199</v>
      </c>
      <c r="T13" s="69">
        <v>26.6658725738525</v>
      </c>
      <c r="U13" s="69">
        <v>26.500144958496101</v>
      </c>
      <c r="V13" s="70"/>
      <c r="W13" s="70"/>
    </row>
    <row r="14" spans="1:23" s="61" customFormat="1" ht="26.25">
      <c r="A14" s="68" t="s">
        <v>110</v>
      </c>
      <c r="B14" s="69">
        <v>26.550878524780298</v>
      </c>
      <c r="C14" s="69">
        <v>27.042028427123999</v>
      </c>
      <c r="D14" s="69">
        <v>26.301559448242202</v>
      </c>
      <c r="E14" s="69">
        <v>26.308773040771499</v>
      </c>
      <c r="F14" s="69">
        <v>26.077329635620099</v>
      </c>
      <c r="G14" s="69">
        <v>26.4673252105713</v>
      </c>
      <c r="H14" s="69">
        <v>26.277500152587901</v>
      </c>
      <c r="I14" s="69">
        <v>28.090013504028299</v>
      </c>
      <c r="J14" s="69">
        <v>25.4178066253662</v>
      </c>
      <c r="K14" s="69">
        <v>24.6359748840332</v>
      </c>
      <c r="L14" s="69">
        <v>24.879745483398398</v>
      </c>
      <c r="M14" s="69">
        <v>26.708372116088899</v>
      </c>
      <c r="N14" s="69">
        <v>27.783420562744102</v>
      </c>
      <c r="O14" s="69">
        <v>29.154302597045898</v>
      </c>
      <c r="P14" s="69">
        <v>26.148187637329102</v>
      </c>
      <c r="Q14" s="69">
        <v>26.180189132690401</v>
      </c>
      <c r="R14" s="69">
        <v>29.230239868164102</v>
      </c>
      <c r="S14" s="69">
        <v>29.8649997711182</v>
      </c>
      <c r="T14" s="69">
        <v>28.9509792327881</v>
      </c>
      <c r="U14" s="69">
        <v>27.992216110229499</v>
      </c>
      <c r="V14" s="70"/>
      <c r="W14" s="70"/>
    </row>
    <row r="15" spans="1:23" s="61" customFormat="1">
      <c r="A15" s="68" t="s">
        <v>111</v>
      </c>
      <c r="B15" s="69">
        <v>24.042560577392599</v>
      </c>
      <c r="C15" s="69">
        <v>24.0275783538818</v>
      </c>
      <c r="D15" s="69">
        <v>23.691165924072301</v>
      </c>
      <c r="E15" s="69">
        <v>23.972324371337901</v>
      </c>
      <c r="F15" s="69">
        <v>24.782463073730501</v>
      </c>
      <c r="G15" s="69">
        <v>24.936359405517599</v>
      </c>
      <c r="H15" s="69">
        <v>25.019594192504901</v>
      </c>
      <c r="I15" s="69">
        <v>25.326646804809599</v>
      </c>
      <c r="J15" s="69">
        <v>23.301778793335</v>
      </c>
      <c r="K15" s="69">
        <v>22.936498641967798</v>
      </c>
      <c r="L15" s="69">
        <v>23.9031066894531</v>
      </c>
      <c r="M15" s="69">
        <v>24.122972488403299</v>
      </c>
      <c r="N15" s="69">
        <v>26.200696945190401</v>
      </c>
      <c r="O15" s="69">
        <v>26.1590785980225</v>
      </c>
      <c r="P15" s="69">
        <v>23.1778964996338</v>
      </c>
      <c r="Q15" s="69">
        <v>24.9795932769775</v>
      </c>
      <c r="R15" s="69">
        <v>26.067436218261701</v>
      </c>
      <c r="S15" s="69">
        <v>27.927000045776399</v>
      </c>
      <c r="T15" s="69">
        <v>25.884767532348601</v>
      </c>
      <c r="U15" s="69">
        <v>25.931770324706999</v>
      </c>
      <c r="V15" s="70"/>
      <c r="W15" s="70"/>
    </row>
    <row r="16" spans="1:23" s="61" customFormat="1">
      <c r="A16" s="68" t="s">
        <v>112</v>
      </c>
      <c r="B16" s="69">
        <v>25.4409503936768</v>
      </c>
      <c r="C16" s="69">
        <v>25.467626571655298</v>
      </c>
      <c r="D16" s="69">
        <v>25.8568420410156</v>
      </c>
      <c r="E16" s="69">
        <v>25.970279693603501</v>
      </c>
      <c r="F16" s="69">
        <v>25.943241119384801</v>
      </c>
      <c r="G16" s="69">
        <v>26.223608016967798</v>
      </c>
      <c r="H16" s="69">
        <v>25.961452484130898</v>
      </c>
      <c r="I16" s="69">
        <v>26.337162017822301</v>
      </c>
      <c r="J16" s="69">
        <v>25.342840194702099</v>
      </c>
      <c r="K16" s="69">
        <v>24.4748630523682</v>
      </c>
      <c r="L16" s="69">
        <v>25.3798828125</v>
      </c>
      <c r="M16" s="69">
        <v>24.542272567748999</v>
      </c>
      <c r="N16" s="69">
        <v>26.379447937011701</v>
      </c>
      <c r="O16" s="69">
        <v>28.631496429443398</v>
      </c>
      <c r="P16" s="69">
        <v>25.276973724365199</v>
      </c>
      <c r="Q16" s="69">
        <v>26.4307670593262</v>
      </c>
      <c r="R16" s="69">
        <v>26.290330886840799</v>
      </c>
      <c r="S16" s="69">
        <v>29.047489166259801</v>
      </c>
      <c r="T16" s="69">
        <v>26.980270385742202</v>
      </c>
      <c r="U16" s="69">
        <v>28.1779079437256</v>
      </c>
      <c r="V16" s="70"/>
      <c r="W16" s="70"/>
    </row>
    <row r="17" spans="1:23" s="61" customFormat="1">
      <c r="A17" s="68" t="s">
        <v>113</v>
      </c>
      <c r="B17" s="69">
        <v>22.356052398681602</v>
      </c>
      <c r="C17" s="69">
        <v>21.984573364257798</v>
      </c>
      <c r="D17" s="69">
        <v>22.201856613159201</v>
      </c>
      <c r="E17" s="69">
        <v>22.3196506500244</v>
      </c>
      <c r="F17" s="69">
        <v>22.001358032226602</v>
      </c>
      <c r="G17" s="69">
        <v>22.5685214996338</v>
      </c>
      <c r="H17" s="69">
        <v>22.927465438842798</v>
      </c>
      <c r="I17" s="69">
        <v>23.429851531982401</v>
      </c>
      <c r="J17" s="69">
        <v>20.497486114501999</v>
      </c>
      <c r="K17" s="69">
        <v>21.3340034484863</v>
      </c>
      <c r="L17" s="69">
        <v>21.343236923217798</v>
      </c>
      <c r="M17" s="69">
        <v>21.561811447143601</v>
      </c>
      <c r="N17" s="69">
        <v>23.813196182251001</v>
      </c>
      <c r="O17" s="69">
        <v>24.282403945922901</v>
      </c>
      <c r="P17" s="69">
        <v>20.492692947387699</v>
      </c>
      <c r="Q17" s="69">
        <v>22.713190078735401</v>
      </c>
      <c r="R17" s="69">
        <v>24.698869705200199</v>
      </c>
      <c r="S17" s="69">
        <v>25.6213264465332</v>
      </c>
      <c r="T17" s="69">
        <v>23.317113876342798</v>
      </c>
      <c r="U17" s="69">
        <v>24.0228977203369</v>
      </c>
      <c r="V17" s="70"/>
      <c r="W17" s="70"/>
    </row>
    <row r="18" spans="1:23" s="61" customFormat="1">
      <c r="A18" s="68" t="s">
        <v>114</v>
      </c>
      <c r="B18" s="69">
        <v>23.096340179443398</v>
      </c>
      <c r="C18" s="69">
        <v>22.188449859619102</v>
      </c>
      <c r="D18" s="69">
        <v>22.237865447998001</v>
      </c>
      <c r="E18" s="69">
        <v>22.702228546142599</v>
      </c>
      <c r="F18" s="69">
        <v>23.8998317718506</v>
      </c>
      <c r="G18" s="69">
        <v>22.6551628112793</v>
      </c>
      <c r="H18" s="69">
        <v>23.5045375823975</v>
      </c>
      <c r="I18" s="69">
        <v>23.625473022460898</v>
      </c>
      <c r="J18" s="69">
        <v>24.4110298156738</v>
      </c>
      <c r="K18" s="69">
        <v>25.127420425415</v>
      </c>
      <c r="L18" s="69">
        <v>25.402551651001001</v>
      </c>
      <c r="M18" s="69">
        <v>24.330051422119102</v>
      </c>
      <c r="N18" s="69">
        <v>25.049201965331999</v>
      </c>
      <c r="O18" s="69">
        <v>24.233312606811499</v>
      </c>
      <c r="P18" s="69">
        <v>23.754325866699201</v>
      </c>
      <c r="Q18" s="69">
        <v>23.227333068847699</v>
      </c>
      <c r="R18" s="69">
        <v>25.825199127197301</v>
      </c>
      <c r="S18" s="69">
        <v>28.767169952392599</v>
      </c>
      <c r="T18" s="69">
        <v>26.337038040161101</v>
      </c>
      <c r="U18" s="69">
        <v>26.6021213531494</v>
      </c>
      <c r="V18" s="70"/>
      <c r="W18" s="70"/>
    </row>
    <row r="19" spans="1:23" s="61" customFormat="1">
      <c r="A19" s="68" t="s">
        <v>115</v>
      </c>
      <c r="B19" s="69">
        <v>18.020910263061499</v>
      </c>
      <c r="C19" s="69">
        <v>17.735795974731399</v>
      </c>
      <c r="D19" s="69">
        <v>17.787914276123001</v>
      </c>
      <c r="E19" s="69">
        <v>18.169151306152301</v>
      </c>
      <c r="F19" s="69">
        <v>18.5753574371338</v>
      </c>
      <c r="G19" s="69">
        <v>18.663679122924801</v>
      </c>
      <c r="H19" s="69">
        <v>18.626508712768601</v>
      </c>
      <c r="I19" s="69">
        <v>18.687719345092798</v>
      </c>
      <c r="J19" s="69">
        <v>18.356525421142599</v>
      </c>
      <c r="K19" s="69">
        <v>17.312974929809599</v>
      </c>
      <c r="L19" s="69">
        <v>18.259454727172901</v>
      </c>
      <c r="M19" s="69">
        <v>18.527490615844702</v>
      </c>
      <c r="N19" s="69">
        <v>19.991613388061499</v>
      </c>
      <c r="O19" s="69">
        <v>20.291700363159201</v>
      </c>
      <c r="P19" s="69">
        <v>18.828771591186499</v>
      </c>
      <c r="Q19" s="69">
        <v>18.9944858551025</v>
      </c>
      <c r="R19" s="69">
        <v>19.639997482299801</v>
      </c>
      <c r="S19" s="69">
        <v>21.093746185302699</v>
      </c>
      <c r="T19" s="69">
        <v>19.822629928588899</v>
      </c>
      <c r="U19" s="69">
        <v>20.230531692504901</v>
      </c>
      <c r="V19" s="70"/>
      <c r="W19" s="70"/>
    </row>
    <row r="20" spans="1:23" s="61" customFormat="1">
      <c r="A20" s="68" t="s">
        <v>116</v>
      </c>
      <c r="B20" s="69">
        <v>23.4665851593018</v>
      </c>
      <c r="C20" s="69">
        <v>23.3066005706787</v>
      </c>
      <c r="D20" s="69">
        <v>23.5492038726807</v>
      </c>
      <c r="E20" s="69">
        <v>23.001283645629901</v>
      </c>
      <c r="F20" s="69">
        <v>23.415430068969702</v>
      </c>
      <c r="G20" s="69">
        <v>23.269905090331999</v>
      </c>
      <c r="H20" s="69">
        <v>23.053421020507798</v>
      </c>
      <c r="I20" s="69">
        <v>23.886512756347699</v>
      </c>
      <c r="J20" s="69">
        <v>23.391572952270501</v>
      </c>
      <c r="K20" s="69">
        <v>23.5449123382568</v>
      </c>
      <c r="L20" s="69">
        <v>23.2424430847168</v>
      </c>
      <c r="M20" s="69">
        <v>22.986000061035199</v>
      </c>
      <c r="N20" s="69">
        <v>24.0210475921631</v>
      </c>
      <c r="O20" s="69">
        <v>24.4290370941162</v>
      </c>
      <c r="P20" s="69">
        <v>22.9962062835693</v>
      </c>
      <c r="Q20" s="69">
        <v>23.206001281738299</v>
      </c>
      <c r="R20" s="69">
        <v>24.0255947113037</v>
      </c>
      <c r="S20" s="69">
        <v>23.200000762939499</v>
      </c>
      <c r="T20" s="69">
        <v>23.869014739990199</v>
      </c>
      <c r="U20" s="69">
        <v>23.8318691253662</v>
      </c>
      <c r="V20" s="70"/>
      <c r="W20" s="70"/>
    </row>
    <row r="21" spans="1:2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DD64-834E-4EE4-BDA6-BF010E2E8394}">
  <dimension ref="A1:U24"/>
  <sheetViews>
    <sheetView workbookViewId="0">
      <selection activeCell="I27" sqref="I27"/>
    </sheetView>
  </sheetViews>
  <sheetFormatPr defaultRowHeight="14.25"/>
  <cols>
    <col min="1" max="1" width="9.06640625" customWidth="1"/>
    <col min="11" max="11" width="11" customWidth="1"/>
  </cols>
  <sheetData>
    <row r="1" spans="1:21">
      <c r="A1" s="20"/>
      <c r="B1" s="34" t="s">
        <v>120</v>
      </c>
      <c r="C1" s="22"/>
      <c r="D1" s="9"/>
      <c r="E1" s="20" t="s">
        <v>52</v>
      </c>
      <c r="F1" s="22"/>
      <c r="G1" s="9"/>
      <c r="H1" s="50" t="s">
        <v>129</v>
      </c>
      <c r="I1" s="52"/>
      <c r="J1" s="9"/>
      <c r="K1" s="20" t="s">
        <v>130</v>
      </c>
      <c r="L1" s="22"/>
    </row>
    <row r="2" spans="1:21">
      <c r="A2" s="7"/>
      <c r="B2" s="7" t="s">
        <v>3</v>
      </c>
      <c r="C2" s="7" t="s">
        <v>4</v>
      </c>
      <c r="D2" s="7"/>
      <c r="E2" s="19" t="s">
        <v>3</v>
      </c>
      <c r="F2" s="19" t="s">
        <v>4</v>
      </c>
      <c r="G2" s="7"/>
      <c r="H2" s="19" t="s">
        <v>3</v>
      </c>
      <c r="I2" s="19" t="s">
        <v>4</v>
      </c>
      <c r="J2" s="7"/>
      <c r="K2" s="19" t="s">
        <v>3</v>
      </c>
      <c r="L2" s="19" t="s">
        <v>4</v>
      </c>
      <c r="O2" s="47"/>
      <c r="P2" s="47"/>
    </row>
    <row r="3" spans="1:21">
      <c r="A3" s="7">
        <v>1</v>
      </c>
      <c r="B3" s="7">
        <v>5486</v>
      </c>
      <c r="C3" s="7">
        <v>3299</v>
      </c>
      <c r="D3" s="7"/>
      <c r="E3" s="19">
        <v>1467</v>
      </c>
      <c r="F3" s="19">
        <v>1884</v>
      </c>
      <c r="G3" s="7"/>
      <c r="H3" s="19">
        <v>3292</v>
      </c>
      <c r="I3" s="19">
        <v>4435</v>
      </c>
      <c r="J3" s="7"/>
      <c r="K3" s="19">
        <v>305</v>
      </c>
      <c r="L3" s="19">
        <v>2707</v>
      </c>
      <c r="T3" s="13"/>
      <c r="U3" s="13"/>
    </row>
    <row r="4" spans="1:21">
      <c r="A4" s="7">
        <f>1+A3</f>
        <v>2</v>
      </c>
      <c r="B4" s="7">
        <v>4614</v>
      </c>
      <c r="C4" s="7">
        <v>6474</v>
      </c>
      <c r="D4" s="7"/>
      <c r="E4" s="19">
        <v>2044</v>
      </c>
      <c r="F4" s="19">
        <v>3273</v>
      </c>
      <c r="G4" s="7"/>
      <c r="H4" s="19">
        <v>1285</v>
      </c>
      <c r="I4" s="19">
        <v>6041</v>
      </c>
      <c r="J4" s="7"/>
      <c r="K4" s="19">
        <v>758</v>
      </c>
      <c r="L4" s="19">
        <v>1379</v>
      </c>
      <c r="T4" s="13"/>
      <c r="U4" s="13"/>
    </row>
    <row r="5" spans="1:21">
      <c r="A5" s="7">
        <f t="shared" ref="A5:A7" si="0">1+A4</f>
        <v>3</v>
      </c>
      <c r="B5" s="7">
        <v>11095</v>
      </c>
      <c r="C5" s="7">
        <v>6987</v>
      </c>
      <c r="D5" s="7"/>
      <c r="E5" s="19">
        <v>877</v>
      </c>
      <c r="F5" s="19">
        <v>1397</v>
      </c>
      <c r="G5" s="7"/>
      <c r="H5" s="19">
        <v>2168</v>
      </c>
      <c r="I5" s="19">
        <v>4761</v>
      </c>
      <c r="J5" s="7"/>
      <c r="K5" s="19">
        <v>273</v>
      </c>
      <c r="L5" s="19">
        <v>4290</v>
      </c>
      <c r="O5" s="47"/>
      <c r="P5" s="47"/>
      <c r="T5" s="13"/>
      <c r="U5" s="13"/>
    </row>
    <row r="6" spans="1:21">
      <c r="A6" s="7">
        <f t="shared" si="0"/>
        <v>4</v>
      </c>
      <c r="B6" s="7">
        <v>2519</v>
      </c>
      <c r="C6" s="7">
        <v>7049</v>
      </c>
      <c r="D6" s="7"/>
      <c r="E6" s="19">
        <v>2083</v>
      </c>
      <c r="F6" s="19">
        <v>3855</v>
      </c>
      <c r="G6" s="7"/>
      <c r="H6" s="19">
        <v>1835</v>
      </c>
      <c r="I6" s="19">
        <v>11481</v>
      </c>
      <c r="J6" s="7"/>
      <c r="K6" s="19">
        <v>7921</v>
      </c>
      <c r="L6" s="19">
        <v>9513</v>
      </c>
      <c r="O6" s="13"/>
      <c r="P6" s="13"/>
      <c r="T6" s="13"/>
      <c r="U6" s="13"/>
    </row>
    <row r="7" spans="1:21">
      <c r="A7" s="7">
        <f t="shared" si="0"/>
        <v>5</v>
      </c>
      <c r="B7" s="7">
        <v>18853</v>
      </c>
      <c r="C7" s="7">
        <v>11171</v>
      </c>
      <c r="D7" s="7"/>
      <c r="E7" s="19">
        <v>6474</v>
      </c>
      <c r="F7" s="19">
        <v>2040</v>
      </c>
      <c r="G7" s="7"/>
      <c r="H7" s="19">
        <v>3497</v>
      </c>
      <c r="I7" s="19">
        <v>5521</v>
      </c>
      <c r="J7" s="7"/>
      <c r="K7" s="19">
        <v>6957</v>
      </c>
      <c r="L7" s="19">
        <v>11351</v>
      </c>
      <c r="O7" s="13"/>
      <c r="P7" s="13"/>
      <c r="T7" s="13"/>
      <c r="U7" s="13"/>
    </row>
    <row r="8" spans="1:21">
      <c r="A8" s="8" t="s">
        <v>33</v>
      </c>
      <c r="B8" s="8">
        <f>AVERAGE(B3:B7)</f>
        <v>8513.4</v>
      </c>
      <c r="C8" s="8">
        <f t="shared" ref="C8:L8" si="1">AVERAGE(C3:C7)</f>
        <v>6996</v>
      </c>
      <c r="D8" s="8"/>
      <c r="E8" s="8">
        <f t="shared" si="1"/>
        <v>2589</v>
      </c>
      <c r="F8" s="8">
        <f t="shared" si="1"/>
        <v>2489.8000000000002</v>
      </c>
      <c r="G8" s="8"/>
      <c r="H8" s="8">
        <f t="shared" si="1"/>
        <v>2415.4</v>
      </c>
      <c r="I8" s="8">
        <f t="shared" si="1"/>
        <v>6447.8</v>
      </c>
      <c r="J8" s="8"/>
      <c r="K8" s="8">
        <f t="shared" si="1"/>
        <v>3242.8</v>
      </c>
      <c r="L8" s="8">
        <f t="shared" si="1"/>
        <v>5848</v>
      </c>
      <c r="M8" s="61"/>
      <c r="O8" s="13"/>
      <c r="P8" s="13"/>
    </row>
    <row r="9" spans="1:21">
      <c r="A9" s="19" t="s">
        <v>25</v>
      </c>
      <c r="B9" s="19">
        <f>STDEV(B3,B4,B5,B6,B7)</f>
        <v>6593.0889801367002</v>
      </c>
      <c r="C9" s="19">
        <f>STDEV(C3,C4,C5,C6,C7)</f>
        <v>2800.6163607320441</v>
      </c>
      <c r="D9" s="19"/>
      <c r="E9" s="19">
        <f>STDEV(E3,E4,E5,E6,E7)</f>
        <v>2226.8876262622684</v>
      </c>
      <c r="F9" s="19">
        <f>STDEV(F3,F4,F5,F6,F7)</f>
        <v>1029.6478524233419</v>
      </c>
      <c r="G9" s="19"/>
      <c r="H9" s="19">
        <f>STDEV(H3,H4,H5,H6,H7)</f>
        <v>950.54736862504637</v>
      </c>
      <c r="I9" s="19">
        <f>STDEV(I3,I4,I5,I6,I7)</f>
        <v>2883.3229441045974</v>
      </c>
      <c r="J9" s="19"/>
      <c r="K9" s="19">
        <f>STDEV(K3,K4,K5,K6,K7)</f>
        <v>3850.5015517462139</v>
      </c>
      <c r="L9" s="19">
        <f>STDEV(L3,L4,L5,L6,L7)</f>
        <v>4358.337985975847</v>
      </c>
      <c r="O9" s="13"/>
      <c r="P9" s="13"/>
      <c r="T9" s="62"/>
      <c r="U9" s="62"/>
    </row>
    <row r="10" spans="1:21">
      <c r="A10" s="8" t="s">
        <v>43</v>
      </c>
      <c r="B10" s="8">
        <f>_xlfn.STDEV.S(B3:B7)/SQRT(COUNTA(B3:B7))</f>
        <v>2948.5190282580843</v>
      </c>
      <c r="C10" s="8">
        <f>_xlfn.STDEV.S(C3:C7)/SQRT(COUNTA(C3:C7))</f>
        <v>1252.4737122989845</v>
      </c>
      <c r="D10" s="7"/>
      <c r="E10" s="8">
        <f>_xlfn.STDEV.S(E3:E7)/SQRT(COUNTA(E3:E7))</f>
        <v>995.89442211511562</v>
      </c>
      <c r="F10" s="8">
        <f>_xlfn.STDEV.S(F3:F7)/SQRT(COUNTA(F3:F7))</f>
        <v>460.47251818105281</v>
      </c>
      <c r="G10" s="7"/>
      <c r="H10" s="8">
        <f>_xlfn.STDEV.S(H3:H7)/SQRT(COUNTA(H3:H7))</f>
        <v>425.09770641583088</v>
      </c>
      <c r="I10" s="8">
        <f>_xlfn.STDEV.S(I3:I7)/SQRT(COUNTA(I3:I7))</f>
        <v>1289.4612208205413</v>
      </c>
      <c r="J10" s="7"/>
      <c r="K10" s="8">
        <f>_xlfn.STDEV.S(K3:K7)/SQRT(COUNTA(K3:K7))</f>
        <v>1721.9966434345915</v>
      </c>
      <c r="L10" s="8">
        <f>_xlfn.STDEV.S(L3:L7)/SQRT(COUNTA(L3:L7))</f>
        <v>1949.1080011123038</v>
      </c>
      <c r="O10" s="13"/>
      <c r="P10" s="13"/>
      <c r="T10" s="61"/>
      <c r="U10" s="61"/>
    </row>
    <row r="12" spans="1:21">
      <c r="O12" s="62"/>
      <c r="P12" s="62"/>
    </row>
    <row r="13" spans="1:21">
      <c r="O13" s="61"/>
      <c r="P13" s="61"/>
    </row>
    <row r="14" spans="1:21">
      <c r="E14" s="47"/>
      <c r="F14" s="47"/>
    </row>
    <row r="15" spans="1:21">
      <c r="H15" s="47"/>
      <c r="I15" s="47"/>
      <c r="K15" s="47"/>
      <c r="L15" s="47"/>
    </row>
    <row r="16" spans="1:21">
      <c r="E16" s="13"/>
      <c r="F16" s="13"/>
    </row>
    <row r="17" spans="2:12">
      <c r="E17" s="13"/>
      <c r="F17" s="13"/>
      <c r="H17" s="13"/>
      <c r="I17" s="13"/>
      <c r="K17" s="13"/>
      <c r="L17" s="13"/>
    </row>
    <row r="18" spans="2:12">
      <c r="E18" s="13"/>
      <c r="F18" s="13"/>
      <c r="H18" s="13"/>
      <c r="I18" s="13"/>
      <c r="K18" s="13"/>
      <c r="L18" s="13"/>
    </row>
    <row r="19" spans="2:12">
      <c r="E19" s="13"/>
      <c r="F19" s="13"/>
      <c r="H19" s="13"/>
      <c r="I19" s="13"/>
      <c r="K19" s="13"/>
      <c r="L19" s="13"/>
    </row>
    <row r="20" spans="2:12">
      <c r="E20" s="13"/>
      <c r="F20" s="13"/>
      <c r="H20" s="13"/>
      <c r="I20" s="13"/>
      <c r="K20" s="13"/>
      <c r="L20" s="13"/>
    </row>
    <row r="21" spans="2:12">
      <c r="E21" s="61"/>
      <c r="F21" s="61"/>
      <c r="H21" s="13"/>
      <c r="I21" s="13"/>
      <c r="K21" s="13"/>
      <c r="L21" s="13"/>
    </row>
    <row r="22" spans="2:12">
      <c r="E22" s="62"/>
      <c r="F22" s="62"/>
      <c r="H22" s="61"/>
      <c r="I22" s="61"/>
      <c r="K22" s="61"/>
      <c r="L22" s="61"/>
    </row>
    <row r="23" spans="2:12">
      <c r="B23" s="62"/>
      <c r="C23" s="62"/>
      <c r="E23" s="61"/>
      <c r="F23" s="61"/>
      <c r="H23" s="62"/>
      <c r="I23" s="62"/>
      <c r="K23" s="62"/>
      <c r="L23" s="62"/>
    </row>
    <row r="24" spans="2:12">
      <c r="B24" s="61"/>
      <c r="C24" s="61"/>
      <c r="H24" s="61"/>
      <c r="I24" s="61"/>
      <c r="K24" s="61"/>
      <c r="L24" s="6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1CF6E-C039-4D81-8FB3-5CE4B9B25557}">
  <dimension ref="A1:Q32"/>
  <sheetViews>
    <sheetView topLeftCell="A4" workbookViewId="0">
      <selection activeCell="J27" sqref="J27"/>
    </sheetView>
  </sheetViews>
  <sheetFormatPr defaultRowHeight="14.25"/>
  <cols>
    <col min="3" max="3" width="15.6640625" customWidth="1"/>
    <col min="4" max="4" width="13.86328125" customWidth="1"/>
    <col min="5" max="5" width="14.46484375" customWidth="1"/>
    <col min="6" max="6" width="15.53125" customWidth="1"/>
    <col min="8" max="8" width="14.3984375" customWidth="1"/>
    <col min="9" max="9" width="10.9296875" customWidth="1"/>
    <col min="10" max="10" width="16.265625" customWidth="1"/>
    <col min="14" max="14" width="14.06640625" customWidth="1"/>
    <col min="15" max="15" width="13.1328125" customWidth="1"/>
    <col min="16" max="16" width="14.3984375" customWidth="1"/>
    <col min="17" max="17" width="13.796875" customWidth="1"/>
  </cols>
  <sheetData>
    <row r="1" spans="1:17">
      <c r="A1" s="55" t="s">
        <v>125</v>
      </c>
      <c r="B1" s="50"/>
      <c r="C1" s="51"/>
      <c r="D1" s="34" t="s">
        <v>128</v>
      </c>
      <c r="E1" s="51"/>
      <c r="F1" s="52"/>
      <c r="G1" s="9"/>
    </row>
    <row r="2" spans="1:17">
      <c r="A2" s="9"/>
      <c r="B2" s="7"/>
      <c r="C2" s="19" t="s">
        <v>36</v>
      </c>
      <c r="D2" s="19" t="s">
        <v>122</v>
      </c>
      <c r="E2" s="19" t="s">
        <v>37</v>
      </c>
      <c r="F2" s="19" t="s">
        <v>123</v>
      </c>
      <c r="G2" s="9"/>
      <c r="H2" s="45"/>
      <c r="I2" s="45"/>
      <c r="J2" s="45"/>
      <c r="K2" s="45"/>
      <c r="N2" s="47"/>
      <c r="O2" s="47"/>
      <c r="P2" s="47"/>
      <c r="Q2" s="47"/>
    </row>
    <row r="3" spans="1:17">
      <c r="A3" s="9"/>
      <c r="B3" s="7">
        <v>1</v>
      </c>
      <c r="C3" s="19">
        <v>74327</v>
      </c>
      <c r="D3" s="19">
        <v>35138</v>
      </c>
      <c r="E3" s="19">
        <v>46740</v>
      </c>
      <c r="F3" s="19">
        <v>21381</v>
      </c>
      <c r="G3" s="9"/>
      <c r="N3" s="47"/>
      <c r="O3" s="47"/>
      <c r="P3" s="47"/>
      <c r="Q3" s="47"/>
    </row>
    <row r="4" spans="1:17">
      <c r="A4" s="9"/>
      <c r="B4" s="7">
        <f>1+B3</f>
        <v>2</v>
      </c>
      <c r="C4" s="19">
        <v>80705</v>
      </c>
      <c r="D4" s="19">
        <v>54497</v>
      </c>
      <c r="E4" s="19">
        <v>77142</v>
      </c>
      <c r="F4" s="19">
        <v>38844</v>
      </c>
      <c r="G4" s="9"/>
      <c r="H4" s="47"/>
      <c r="I4" s="47"/>
      <c r="J4" s="47"/>
      <c r="K4" s="47"/>
      <c r="N4" s="47"/>
      <c r="O4" s="47"/>
      <c r="P4" s="47"/>
      <c r="Q4" s="47"/>
    </row>
    <row r="5" spans="1:17">
      <c r="A5" s="9"/>
      <c r="B5" s="7">
        <f t="shared" ref="B5:B7" si="0">1+B4</f>
        <v>3</v>
      </c>
      <c r="C5" s="19">
        <v>71805</v>
      </c>
      <c r="D5" s="19">
        <v>35698</v>
      </c>
      <c r="E5" s="19">
        <v>46863</v>
      </c>
      <c r="F5" s="19">
        <v>21948</v>
      </c>
      <c r="G5" s="9"/>
      <c r="H5" s="47"/>
      <c r="I5" s="47"/>
      <c r="J5" s="47"/>
      <c r="K5" s="47"/>
      <c r="N5" s="47"/>
      <c r="O5" s="47"/>
      <c r="P5" s="47"/>
      <c r="Q5" s="47"/>
    </row>
    <row r="6" spans="1:17">
      <c r="A6" s="9"/>
      <c r="B6" s="7">
        <f t="shared" si="0"/>
        <v>4</v>
      </c>
      <c r="C6" s="19">
        <v>85242</v>
      </c>
      <c r="D6" s="19">
        <v>55718</v>
      </c>
      <c r="E6" s="19">
        <v>59597</v>
      </c>
      <c r="F6" s="19">
        <v>29762</v>
      </c>
      <c r="G6" s="9"/>
      <c r="H6" s="47"/>
      <c r="I6" s="47"/>
      <c r="J6" s="47"/>
      <c r="K6" s="47"/>
      <c r="N6" s="47"/>
      <c r="O6" s="47"/>
      <c r="P6" s="47"/>
      <c r="Q6" s="47"/>
    </row>
    <row r="7" spans="1:17">
      <c r="A7" s="9"/>
      <c r="B7" s="7">
        <f t="shared" si="0"/>
        <v>5</v>
      </c>
      <c r="C7" s="19">
        <v>85765</v>
      </c>
      <c r="D7" s="19">
        <v>65324</v>
      </c>
      <c r="E7" s="19">
        <v>46234</v>
      </c>
      <c r="F7" s="19">
        <v>23088</v>
      </c>
      <c r="G7" s="9"/>
      <c r="H7" s="47"/>
      <c r="I7" s="47"/>
      <c r="J7" s="47"/>
      <c r="K7" s="47"/>
      <c r="N7" s="47"/>
      <c r="O7" s="47"/>
      <c r="P7" s="47"/>
      <c r="Q7" s="47"/>
    </row>
    <row r="8" spans="1:17">
      <c r="A8" s="9"/>
      <c r="B8" s="8" t="s">
        <v>33</v>
      </c>
      <c r="C8" s="35">
        <f>AVERAGE(C3:C7)</f>
        <v>79568.800000000003</v>
      </c>
      <c r="D8" s="35">
        <f>AVERAGE(D3:D7)</f>
        <v>49275</v>
      </c>
      <c r="E8" s="35">
        <f>AVERAGE(E3:E7)</f>
        <v>55315.199999999997</v>
      </c>
      <c r="F8" s="35">
        <f>AVERAGE(F3:F7)</f>
        <v>27004.6</v>
      </c>
      <c r="G8" s="9"/>
      <c r="H8" s="47"/>
      <c r="I8" s="47"/>
      <c r="J8" s="47"/>
      <c r="K8" s="47"/>
      <c r="N8" s="37"/>
      <c r="O8" s="37"/>
      <c r="P8" s="37"/>
      <c r="Q8" s="37"/>
    </row>
    <row r="9" spans="1:17">
      <c r="A9" s="9"/>
      <c r="B9" s="19" t="s">
        <v>25</v>
      </c>
      <c r="C9" s="43">
        <f>STDEV(C3:C7)</f>
        <v>6317.0820162476912</v>
      </c>
      <c r="D9" s="43">
        <f t="shared" ref="D9:E9" si="1">STDEV(D3:D7)</f>
        <v>13327.993397357308</v>
      </c>
      <c r="E9" s="43">
        <f t="shared" si="1"/>
        <v>13436.749446945858</v>
      </c>
      <c r="F9" s="43">
        <f>STDEV(F3:F7)</f>
        <v>7421.3961489735848</v>
      </c>
      <c r="G9" s="9"/>
      <c r="H9" s="61"/>
      <c r="I9" s="61"/>
      <c r="J9" s="61"/>
      <c r="K9" s="61"/>
      <c r="N9" s="38"/>
      <c r="O9" s="38"/>
      <c r="P9" s="38"/>
      <c r="Q9" s="38"/>
    </row>
    <row r="10" spans="1:17">
      <c r="A10" s="9"/>
      <c r="B10" s="8" t="s">
        <v>43</v>
      </c>
      <c r="C10" s="35">
        <f>_xlfn.STDEV.S(C3:C7)/SQRT(COUNTA(C3:C7))</f>
        <v>2825.0849615542534</v>
      </c>
      <c r="D10" s="35">
        <f t="shared" ref="D10:F10" si="2">_xlfn.STDEV.S(D3:D7)/SQRT(COUNTA(D3:D7))</f>
        <v>5960.4598480318609</v>
      </c>
      <c r="E10" s="35">
        <f t="shared" si="2"/>
        <v>6009.0970320007282</v>
      </c>
      <c r="F10" s="35">
        <f t="shared" si="2"/>
        <v>3318.9492554120184</v>
      </c>
      <c r="G10" s="9"/>
      <c r="H10" s="62"/>
      <c r="I10" s="62"/>
      <c r="J10" s="62"/>
      <c r="K10" s="62"/>
      <c r="N10" s="37"/>
      <c r="O10" s="37"/>
      <c r="P10" s="37"/>
      <c r="Q10" s="37"/>
    </row>
    <row r="11" spans="1:17">
      <c r="A11" s="9"/>
      <c r="B11" s="9"/>
      <c r="C11" s="9"/>
      <c r="D11" s="9"/>
      <c r="E11" s="9"/>
      <c r="F11" s="9"/>
      <c r="G11" s="9"/>
      <c r="H11" s="61"/>
      <c r="I11" s="61"/>
      <c r="J11" s="61"/>
      <c r="K11" s="61"/>
    </row>
    <row r="12" spans="1:17">
      <c r="A12" s="55" t="s">
        <v>126</v>
      </c>
      <c r="B12" s="20"/>
      <c r="C12" s="34"/>
      <c r="D12" s="34" t="s">
        <v>49</v>
      </c>
      <c r="E12" s="34"/>
      <c r="F12" s="22"/>
      <c r="G12" s="9"/>
      <c r="H12" s="9"/>
      <c r="I12" s="9"/>
      <c r="J12" s="9"/>
      <c r="K12" s="9"/>
    </row>
    <row r="13" spans="1:17">
      <c r="A13" s="9"/>
      <c r="B13" s="7"/>
      <c r="C13" s="19" t="s">
        <v>36</v>
      </c>
      <c r="D13" s="19" t="s">
        <v>122</v>
      </c>
      <c r="E13" s="19" t="s">
        <v>37</v>
      </c>
      <c r="F13" s="19" t="s">
        <v>123</v>
      </c>
      <c r="G13" s="9"/>
      <c r="H13" s="47"/>
      <c r="I13" s="47"/>
      <c r="J13" s="47"/>
      <c r="K13" s="47"/>
    </row>
    <row r="14" spans="1:17">
      <c r="A14" s="9"/>
      <c r="B14" s="7">
        <v>1</v>
      </c>
      <c r="C14" s="19">
        <v>6186</v>
      </c>
      <c r="D14" s="19">
        <v>4528</v>
      </c>
      <c r="E14" s="19">
        <v>7033</v>
      </c>
      <c r="F14" s="19">
        <v>4811</v>
      </c>
      <c r="G14" s="9"/>
    </row>
    <row r="15" spans="1:17">
      <c r="A15" s="9"/>
      <c r="B15" s="7">
        <f>1+B14</f>
        <v>2</v>
      </c>
      <c r="C15" s="19">
        <v>8562</v>
      </c>
      <c r="D15" s="19">
        <v>5224</v>
      </c>
      <c r="E15" s="19">
        <v>9074</v>
      </c>
      <c r="F15" s="19">
        <v>6054</v>
      </c>
      <c r="G15" s="9"/>
      <c r="H15" s="47"/>
      <c r="I15" s="47"/>
      <c r="J15" s="47"/>
      <c r="K15" s="47"/>
    </row>
    <row r="16" spans="1:17">
      <c r="A16" s="9"/>
      <c r="B16" s="7">
        <f t="shared" ref="B16:B18" si="3">1+B15</f>
        <v>3</v>
      </c>
      <c r="C16" s="19">
        <v>6432</v>
      </c>
      <c r="D16" s="19">
        <v>4701</v>
      </c>
      <c r="E16" s="19">
        <v>7142</v>
      </c>
      <c r="F16" s="19">
        <v>5039</v>
      </c>
      <c r="G16" s="9"/>
      <c r="H16" s="47"/>
      <c r="I16" s="47"/>
      <c r="J16" s="47"/>
      <c r="K16" s="47"/>
    </row>
    <row r="17" spans="1:11">
      <c r="A17" s="9"/>
      <c r="B17" s="7">
        <f t="shared" si="3"/>
        <v>4</v>
      </c>
      <c r="C17" s="19">
        <v>7645</v>
      </c>
      <c r="D17" s="19">
        <v>3139</v>
      </c>
      <c r="E17" s="19">
        <v>8653</v>
      </c>
      <c r="F17" s="19">
        <v>4546</v>
      </c>
      <c r="G17" s="9"/>
      <c r="H17" s="47"/>
      <c r="I17" s="47"/>
      <c r="J17" s="47"/>
      <c r="K17" s="47"/>
    </row>
    <row r="18" spans="1:11">
      <c r="A18" s="9"/>
      <c r="B18" s="7">
        <f t="shared" si="3"/>
        <v>5</v>
      </c>
      <c r="C18" s="19">
        <v>5797</v>
      </c>
      <c r="D18" s="19">
        <v>5015</v>
      </c>
      <c r="E18" s="19">
        <v>6748</v>
      </c>
      <c r="F18" s="19">
        <v>6306</v>
      </c>
      <c r="G18" s="9"/>
      <c r="H18" s="47"/>
      <c r="I18" s="47"/>
      <c r="J18" s="47"/>
      <c r="K18" s="47"/>
    </row>
    <row r="19" spans="1:11">
      <c r="A19" s="9"/>
      <c r="B19" s="8" t="s">
        <v>33</v>
      </c>
      <c r="C19" s="35">
        <f>AVERAGE(C14:C18)</f>
        <v>6924.4</v>
      </c>
      <c r="D19" s="35">
        <f>AVERAGE(D14:D18)</f>
        <v>4521.3999999999996</v>
      </c>
      <c r="E19" s="35">
        <f>AVERAGE(E14:E18)</f>
        <v>7730</v>
      </c>
      <c r="F19" s="35">
        <f>AVERAGE(F14:F18)</f>
        <v>5351.2</v>
      </c>
      <c r="G19" s="9"/>
      <c r="H19" s="47"/>
      <c r="I19" s="47"/>
      <c r="J19" s="47"/>
      <c r="K19" s="47"/>
    </row>
    <row r="20" spans="1:11">
      <c r="A20" s="9"/>
      <c r="B20" s="19" t="s">
        <v>25</v>
      </c>
      <c r="C20" s="43">
        <f>STDEV(C14:C18)</f>
        <v>1146.7041030710568</v>
      </c>
      <c r="D20" s="43">
        <f t="shared" ref="D20:E20" si="4">STDEV(D14:D18)</f>
        <v>818.629525487568</v>
      </c>
      <c r="E20" s="43">
        <f t="shared" si="4"/>
        <v>1055.2419153919161</v>
      </c>
      <c r="F20" s="43">
        <f>STDEV(F14:F18)</f>
        <v>781.53739513858386</v>
      </c>
      <c r="G20" s="9"/>
      <c r="H20" s="61"/>
      <c r="I20" s="61"/>
      <c r="J20" s="61"/>
      <c r="K20" s="61"/>
    </row>
    <row r="21" spans="1:11">
      <c r="A21" s="9"/>
      <c r="B21" s="8" t="s">
        <v>43</v>
      </c>
      <c r="C21" s="35">
        <f>_xlfn.STDEV.S(C14:C18)/SQRT(COUNTA(C14:C18))</f>
        <v>512.82166490896168</v>
      </c>
      <c r="D21" s="35">
        <f t="shared" ref="D21:E21" si="5">_xlfn.STDEV.S(D14:D18)/SQRT(COUNTA(D14:D18))</f>
        <v>366.10225347571975</v>
      </c>
      <c r="E21" s="35">
        <f t="shared" si="5"/>
        <v>471.91853110468116</v>
      </c>
      <c r="F21" s="35">
        <f>_xlfn.STDEV.S(F14:F18)/SQRT(COUNTA(F14:F18))</f>
        <v>349.51414849759743</v>
      </c>
      <c r="G21" s="9"/>
      <c r="H21" s="62"/>
      <c r="I21" s="62"/>
      <c r="J21" s="62"/>
      <c r="K21" s="62"/>
    </row>
    <row r="22" spans="1:11">
      <c r="A22" s="9"/>
      <c r="B22" s="9"/>
      <c r="C22" s="9"/>
      <c r="D22" s="9"/>
      <c r="E22" s="9"/>
      <c r="F22" s="9"/>
      <c r="G22" s="9"/>
      <c r="H22" s="61"/>
      <c r="I22" s="61"/>
      <c r="J22" s="61"/>
      <c r="K22" s="61"/>
    </row>
    <row r="23" spans="1:11">
      <c r="A23" s="55" t="s">
        <v>127</v>
      </c>
      <c r="B23" s="20"/>
      <c r="C23" s="40"/>
      <c r="D23" s="40" t="s">
        <v>52</v>
      </c>
      <c r="E23" s="40"/>
      <c r="F23" s="41"/>
      <c r="G23" s="9"/>
    </row>
    <row r="24" spans="1:11">
      <c r="B24" s="42"/>
      <c r="C24" s="19" t="s">
        <v>36</v>
      </c>
      <c r="D24" s="19" t="s">
        <v>122</v>
      </c>
      <c r="E24" s="19" t="s">
        <v>37</v>
      </c>
      <c r="F24" s="19" t="s">
        <v>123</v>
      </c>
    </row>
    <row r="25" spans="1:11">
      <c r="B25" s="7">
        <v>1</v>
      </c>
      <c r="C25" s="19">
        <v>4462</v>
      </c>
      <c r="D25" s="19">
        <v>3170</v>
      </c>
      <c r="E25" s="19">
        <v>1881</v>
      </c>
      <c r="F25" s="19">
        <v>1335</v>
      </c>
    </row>
    <row r="26" spans="1:11">
      <c r="B26" s="7">
        <f>1+B25</f>
        <v>2</v>
      </c>
      <c r="C26" s="19">
        <v>2382</v>
      </c>
      <c r="D26" s="19">
        <v>1863</v>
      </c>
      <c r="E26" s="19">
        <v>1225</v>
      </c>
      <c r="F26" s="19">
        <v>1076</v>
      </c>
    </row>
    <row r="27" spans="1:11">
      <c r="B27" s="7">
        <f t="shared" ref="B27:B29" si="6">1+B26</f>
        <v>3</v>
      </c>
      <c r="C27" s="19">
        <v>2253</v>
      </c>
      <c r="D27" s="19">
        <v>1758</v>
      </c>
      <c r="E27" s="19">
        <v>1193</v>
      </c>
      <c r="F27" s="19">
        <v>1099</v>
      </c>
    </row>
    <row r="28" spans="1:11">
      <c r="B28" s="7">
        <f t="shared" si="6"/>
        <v>4</v>
      </c>
      <c r="C28" s="19">
        <v>1754</v>
      </c>
      <c r="D28" s="19">
        <v>1501</v>
      </c>
      <c r="E28" s="19">
        <v>986</v>
      </c>
      <c r="F28" s="19">
        <v>798</v>
      </c>
    </row>
    <row r="29" spans="1:11">
      <c r="B29" s="7">
        <f t="shared" si="6"/>
        <v>5</v>
      </c>
      <c r="C29" s="19">
        <v>2301</v>
      </c>
      <c r="D29" s="19">
        <v>1300</v>
      </c>
      <c r="E29" s="19">
        <v>499</v>
      </c>
      <c r="F29" s="19">
        <v>487</v>
      </c>
    </row>
    <row r="30" spans="1:11">
      <c r="B30" s="8" t="s">
        <v>33</v>
      </c>
      <c r="C30" s="35">
        <f>AVERAGE(C25:C29)</f>
        <v>2630.4</v>
      </c>
      <c r="D30" s="35">
        <f>AVERAGE(D25:D29)</f>
        <v>1918.4</v>
      </c>
      <c r="E30" s="35">
        <f>AVERAGE(E25:E29)</f>
        <v>1156.8</v>
      </c>
      <c r="F30" s="35">
        <f>AVERAGE(F25:F29)</f>
        <v>959</v>
      </c>
    </row>
    <row r="31" spans="1:11">
      <c r="B31" s="19" t="s">
        <v>25</v>
      </c>
      <c r="C31" s="43">
        <f>STDEV(C25,C26,C27,C28,C29)</f>
        <v>1053.0281572683614</v>
      </c>
      <c r="D31" s="43">
        <f>STDEV(D25,D26,D27,D28,D29)</f>
        <v>733.47481211013633</v>
      </c>
      <c r="E31" s="43">
        <f>STDEV(E25,E26,E27,E28,E29)</f>
        <v>498.07148081374822</v>
      </c>
      <c r="F31" s="43">
        <f>STDEV(F25,F26,F27,F28,F29)</f>
        <v>325.33444330411743</v>
      </c>
    </row>
    <row r="32" spans="1:11">
      <c r="B32" s="8" t="s">
        <v>43</v>
      </c>
      <c r="C32" s="35">
        <f>_xlfn.STDEV.S(C25:C29)/SQRT(COUNTA(C25:C29))</f>
        <v>470.92850837467904</v>
      </c>
      <c r="D32" s="35">
        <f>_xlfn.STDEV.S(D25:D29)/SQRT(COUNTA(D25:D29))</f>
        <v>328.01990793243016</v>
      </c>
      <c r="E32" s="35">
        <f>_xlfn.STDEV.S(E25:E29)/SQRT(COUNTA(E25:E29))</f>
        <v>222.74433775070466</v>
      </c>
      <c r="F32" s="35">
        <f>_xlfn.STDEV.S(F25:F29)/SQRT(COUNTA(F25:F29))</f>
        <v>145.49398613001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Raw data for Figure 7 &amp; Table 1</vt:lpstr>
      <vt:lpstr>Supplemental Figure 2</vt:lpstr>
      <vt:lpstr>Supplemental Figure 3</vt:lpstr>
      <vt:lpstr>Supplemental Figure 5.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Hu</dc:creator>
  <cp:lastModifiedBy>Min Hu</cp:lastModifiedBy>
  <dcterms:created xsi:type="dcterms:W3CDTF">2023-10-09T00:59:45Z</dcterms:created>
  <dcterms:modified xsi:type="dcterms:W3CDTF">2023-10-13T07:54:23Z</dcterms:modified>
</cp:coreProperties>
</file>